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chnicholas/Desktop/Research/Manuscript/nCoV_VH3-53_seqsign/Fig/"/>
    </mc:Choice>
  </mc:AlternateContent>
  <xr:revisionPtr revIDLastSave="0" documentId="13_ncr:1_{F66B2355-315B-744F-858F-51A804D50AF5}" xr6:coauthVersionLast="46" xr6:coauthVersionMax="46" xr10:uidLastSave="{00000000-0000-0000-0000-000000000000}"/>
  <bookViews>
    <workbookView xWindow="1680" yWindow="640" windowWidth="24300" windowHeight="15000" xr2:uid="{1808099C-1B66-DE46-8C6E-8D41669D6C3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44" i="1" l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156" uniqueCount="156">
  <si>
    <t>AETGWDGMDV</t>
  </si>
  <si>
    <t>AKEGGSGSLRYYYYGMDV</t>
  </si>
  <si>
    <t>AKMLWLRGWFDP</t>
  </si>
  <si>
    <t>ARAGWLRGRFDP</t>
  </si>
  <si>
    <t>ARAHVDTAMVESGAFDI</t>
  </si>
  <si>
    <t>ARAISESPRYGVY</t>
  </si>
  <si>
    <t>ARALPYGDLHFDY</t>
  </si>
  <si>
    <t>ARATWLRGVMDV</t>
  </si>
  <si>
    <t>ARDAAVYGIDV</t>
  </si>
  <si>
    <t>ARDALYYNGPGRDGMDV</t>
  </si>
  <si>
    <t>ARDAMSYGMDV</t>
  </si>
  <si>
    <t>ARDAQNYGMDV</t>
  </si>
  <si>
    <t>ARDAVGSYYYGMEV</t>
  </si>
  <si>
    <t>ARDFGDFFFDY</t>
  </si>
  <si>
    <t>ARDFGDFYFDY</t>
  </si>
  <si>
    <t>ARDFGEFYFDY</t>
  </si>
  <si>
    <t>ARDFLRWHDL</t>
  </si>
  <si>
    <t>ARDGEGQRETDY</t>
  </si>
  <si>
    <t>ARDGGGSYPHRAFDI</t>
  </si>
  <si>
    <t>ARDGGHYGMDV</t>
  </si>
  <si>
    <t>ARDGRAVAGTD</t>
  </si>
  <si>
    <t>ARDHGMAAAGYNY</t>
  </si>
  <si>
    <t>ARDIAGRLDY</t>
  </si>
  <si>
    <t>ARDKWEGTFDY</t>
  </si>
  <si>
    <t>ARDLAVYGMDV</t>
  </si>
  <si>
    <t>ARDLDIAGAFDI</t>
  </si>
  <si>
    <t>ARDLDVSGGMDV</t>
  </si>
  <si>
    <t>ARDLDVYGLDV</t>
  </si>
  <si>
    <t>ARDLDYYGMDV</t>
  </si>
  <si>
    <t>ARDLEERGAMDV</t>
  </si>
  <si>
    <t>ARDLENGGLDV</t>
  </si>
  <si>
    <t>ARDLERAGGMDV</t>
  </si>
  <si>
    <t>ARDLFYYGMDV</t>
  </si>
  <si>
    <t>ARDLGDYGMDV</t>
  </si>
  <si>
    <t>ARDLGERGMDV</t>
  </si>
  <si>
    <t>ARDLGTGLFDY</t>
  </si>
  <si>
    <t>ARDLISRGMDV</t>
  </si>
  <si>
    <t>ARDLMAYGMDV</t>
  </si>
  <si>
    <t>ARDLNEHGLDV</t>
  </si>
  <si>
    <t>ARDLNIAGGFDI</t>
  </si>
  <si>
    <t>ARDLPLHGDYFDY</t>
  </si>
  <si>
    <t>ARDLQYYGMDV</t>
  </si>
  <si>
    <t>ARDLRDQDGYSYGAFDY</t>
  </si>
  <si>
    <t>ARDLRGPGTFDI</t>
  </si>
  <si>
    <t>ARDLSAAFDI</t>
  </si>
  <si>
    <t>ARDLSEGGMDV</t>
  </si>
  <si>
    <t>ARDLSVFGMDV</t>
  </si>
  <si>
    <t>ARDLSVRGGMDV</t>
  </si>
  <si>
    <t>ARDLVSYGMDV</t>
  </si>
  <si>
    <t>ARDLVTWGLDY</t>
  </si>
  <si>
    <t>ARDLVTYGLDV</t>
  </si>
  <si>
    <t>ARDLVVWGMDV</t>
  </si>
  <si>
    <t>ARDLVVYGADY</t>
  </si>
  <si>
    <t>ARDLVVYGMDV</t>
  </si>
  <si>
    <t>ARDLYSSGGTDI</t>
  </si>
  <si>
    <t>ARDLYYYGMDV</t>
  </si>
  <si>
    <t>ARDNSSNWYYFDS</t>
  </si>
  <si>
    <t>ARDPGSRYSGGWYDYYYAMDV</t>
  </si>
  <si>
    <t>ARDPMRPGMDV</t>
  </si>
  <si>
    <t>ARDPSAYYDILTGYSGDV</t>
  </si>
  <si>
    <t>ARDPYGYSSIWDGQGGH</t>
  </si>
  <si>
    <t>ARDQPLPDILTGYYTGPLDY</t>
  </si>
  <si>
    <t>ARDRGYDSSGYTAADAFDI</t>
  </si>
  <si>
    <t>ARDRVIYGMDV</t>
  </si>
  <si>
    <t>ARDRVVYGMDV</t>
  </si>
  <si>
    <t>ARDSSEVRDHPGHPGRSVGAFDI</t>
  </si>
  <si>
    <t>ARDSTPGYGDY</t>
  </si>
  <si>
    <t>ARDTFGRGGDY</t>
  </si>
  <si>
    <t>ARDTLGRGGDY</t>
  </si>
  <si>
    <t>ARDWGDYYFDY</t>
  </si>
  <si>
    <t>ARDWGEYYFDY</t>
  </si>
  <si>
    <t>ARDYGDFYFDY</t>
  </si>
  <si>
    <t>ARDYGDLYFDY</t>
  </si>
  <si>
    <t>ARDYGDYFFDY</t>
  </si>
  <si>
    <t>ARDYGDYYFDY</t>
  </si>
  <si>
    <t>ARDYRDWI</t>
  </si>
  <si>
    <t>ARDYTVTTGGVDGMDV</t>
  </si>
  <si>
    <t>ARDYYDSSGYYSSGGLGY</t>
  </si>
  <si>
    <t>AREAPNSRGSGTNFDY</t>
  </si>
  <si>
    <t>AREAYGMDV</t>
  </si>
  <si>
    <t>AREGDVEGYYDFWSGYSRDRYYFDY</t>
  </si>
  <si>
    <t>AREGEVEGYNDFWSGYSRDRYYFDY</t>
  </si>
  <si>
    <t>AREGEVEGYYDFWSGYSRDRYYFDY</t>
  </si>
  <si>
    <t>AREGLGMDV</t>
  </si>
  <si>
    <t>AREGLLVGPTGRGLGMDV</t>
  </si>
  <si>
    <t>AREGLVGTALAFDY</t>
  </si>
  <si>
    <t>AREGLVGTTLTFDY</t>
  </si>
  <si>
    <t>AREGMGIAAAGT</t>
  </si>
  <si>
    <t>AREGMGMAAAGT</t>
  </si>
  <si>
    <t>AREGPDSGYLDY</t>
  </si>
  <si>
    <t>ARELGPVGGTDQ</t>
  </si>
  <si>
    <t>ARESGDTTMAFDY</t>
  </si>
  <si>
    <t>ARESTQ</t>
  </si>
  <si>
    <t>ARESYGMDV</t>
  </si>
  <si>
    <t>AREVAAFDI</t>
  </si>
  <si>
    <t>AREVVGYFDC</t>
  </si>
  <si>
    <t>AREYSSGWYDY</t>
  </si>
  <si>
    <t>ARFRYGDYPDY</t>
  </si>
  <si>
    <t>ARGDGELFFDH</t>
  </si>
  <si>
    <t>ARGDGELFFDQ</t>
  </si>
  <si>
    <t>ARGDGGYYSPFDY</t>
  </si>
  <si>
    <t>ARGDGWDNYYYGMDV</t>
  </si>
  <si>
    <t>ARGEGWDLPYDY</t>
  </si>
  <si>
    <t>ARGEGWELPYDY</t>
  </si>
  <si>
    <t>ARGELGIPYGMDV</t>
  </si>
  <si>
    <t>ARGFGDYYFDY</t>
  </si>
  <si>
    <t>ARGGRLADAAGDY</t>
  </si>
  <si>
    <t>ARGGSWPNVFDI</t>
  </si>
  <si>
    <t>ARGGYYYDPSGYYSRSFSFDY</t>
  </si>
  <si>
    <t>ARGHYDLFDY</t>
  </si>
  <si>
    <t>ARGKVGATGFED</t>
  </si>
  <si>
    <t>ARGKVGATGFEY</t>
  </si>
  <si>
    <t>ARGPEPDAFDI</t>
  </si>
  <si>
    <t>ARGPYPSSSWA</t>
  </si>
  <si>
    <t>ARGYGDYYFDY</t>
  </si>
  <si>
    <t>ARGYGSGSYGWFDP</t>
  </si>
  <si>
    <t>ARGYPGGP</t>
  </si>
  <si>
    <t>ARHIPAWGYK</t>
  </si>
  <si>
    <t>ARIANYMDV</t>
  </si>
  <si>
    <t>ARLASDGSGSYLDYFDY</t>
  </si>
  <si>
    <t>ARRAASGWNFDY</t>
  </si>
  <si>
    <t>ARRSASGWNFDY</t>
  </si>
  <si>
    <t>ARSAPLVGAYSGIYFDY</t>
  </si>
  <si>
    <t>ARSFYFDAFDI</t>
  </si>
  <si>
    <t>ARSLWLRGSFQH</t>
  </si>
  <si>
    <t>ARSYDILTGYRDAFDI</t>
  </si>
  <si>
    <t>ARTDIVVVPAARGFYFDY</t>
  </si>
  <si>
    <t>ARTMDGDYFDY</t>
  </si>
  <si>
    <t>ARVEWAAAGTFY</t>
  </si>
  <si>
    <t>ARVGGAHSGYDGSFDY</t>
  </si>
  <si>
    <t>ARVLPFGDYFDY</t>
  </si>
  <si>
    <t>ARVLPMYGDYLDY</t>
  </si>
  <si>
    <t>ARVVGYDFWSGYDGGYFDY</t>
  </si>
  <si>
    <t>ARYYGPQGRAFDI</t>
  </si>
  <si>
    <t>ASEGRTTGTIVAYYYFAMDV</t>
  </si>
  <si>
    <t>ASHLMPDAFDI</t>
  </si>
  <si>
    <t>ASPLLLTPPDYYYYMDV</t>
  </si>
  <si>
    <t>ASSSWLRGAFDI</t>
  </si>
  <si>
    <t>ATDLTSGRGP</t>
  </si>
  <si>
    <t>ATGARFGESPFDY</t>
  </si>
  <si>
    <t>CGGYGSSWYLDY</t>
  </si>
  <si>
    <t>TRDPVPGRGDAY</t>
  </si>
  <si>
    <t>VRDYGDFYFDY</t>
  </si>
  <si>
    <t>CDR H3 sequence (IMGT numbering)</t>
  </si>
  <si>
    <t>CDR H3 length (Kabat numbering)</t>
  </si>
  <si>
    <t>Input count</t>
  </si>
  <si>
    <t>Experssion replicate 1 count</t>
  </si>
  <si>
    <t>Experssion replicate 2 count</t>
  </si>
  <si>
    <t>Binding replicate 1 count</t>
  </si>
  <si>
    <t>Binding replicate 2 count</t>
  </si>
  <si>
    <t>Expression replicate 1 enrichment</t>
  </si>
  <si>
    <t>Expression replicate 2 enrichment</t>
  </si>
  <si>
    <t>Binding replicate 1 enrichment</t>
  </si>
  <si>
    <t>Binding replicate 2 enrichment</t>
  </si>
  <si>
    <t>Average experssion enrichment</t>
  </si>
  <si>
    <t>Average binding 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F5D4C-3567-E54B-B5DF-DFA737C3C6F6}">
  <dimension ref="A1:M144"/>
  <sheetViews>
    <sheetView tabSelected="1" workbookViewId="0">
      <selection activeCell="H2" sqref="H2"/>
    </sheetView>
  </sheetViews>
  <sheetFormatPr baseColWidth="10" defaultRowHeight="16" x14ac:dyDescent="0.2"/>
  <cols>
    <col min="1" max="1" width="33.6640625" bestFit="1" customWidth="1"/>
    <col min="2" max="2" width="29.33203125" bestFit="1" customWidth="1"/>
    <col min="4" max="5" width="24.5" bestFit="1" customWidth="1"/>
    <col min="6" max="7" width="21" bestFit="1" customWidth="1"/>
    <col min="8" max="9" width="29.1640625" bestFit="1" customWidth="1"/>
    <col min="10" max="11" width="25.6640625" bestFit="1" customWidth="1"/>
    <col min="12" max="12" width="27.5" bestFit="1" customWidth="1"/>
    <col min="13" max="13" width="24" bestFit="1" customWidth="1"/>
  </cols>
  <sheetData>
    <row r="1" spans="1:13" x14ac:dyDescent="0.2">
      <c r="A1" s="1" t="s">
        <v>143</v>
      </c>
      <c r="B1" s="1" t="s">
        <v>144</v>
      </c>
      <c r="C1" s="1" t="s">
        <v>145</v>
      </c>
      <c r="D1" s="1" t="s">
        <v>146</v>
      </c>
      <c r="E1" s="1" t="s">
        <v>147</v>
      </c>
      <c r="F1" s="1" t="s">
        <v>148</v>
      </c>
      <c r="G1" s="1" t="s">
        <v>149</v>
      </c>
      <c r="H1" s="1" t="s">
        <v>150</v>
      </c>
      <c r="I1" s="1" t="s">
        <v>151</v>
      </c>
      <c r="J1" s="2" t="s">
        <v>152</v>
      </c>
      <c r="K1" s="2" t="s">
        <v>153</v>
      </c>
      <c r="L1" s="1" t="s">
        <v>154</v>
      </c>
      <c r="M1" s="1" t="s">
        <v>155</v>
      </c>
    </row>
    <row r="2" spans="1:13" x14ac:dyDescent="0.2">
      <c r="A2" s="1" t="s">
        <v>0</v>
      </c>
      <c r="B2" s="1">
        <f>LEN(A2)-2</f>
        <v>8</v>
      </c>
      <c r="C2" s="1">
        <v>495</v>
      </c>
      <c r="D2" s="1">
        <v>560</v>
      </c>
      <c r="E2" s="1">
        <v>506</v>
      </c>
      <c r="F2" s="1">
        <v>85</v>
      </c>
      <c r="G2" s="1">
        <v>354</v>
      </c>
      <c r="H2" s="1">
        <v>-1.19249091E-2</v>
      </c>
      <c r="I2" s="1">
        <v>-4.4756204199999997E-2</v>
      </c>
      <c r="J2" s="1">
        <v>-0.78979295140000005</v>
      </c>
      <c r="K2" s="1">
        <v>-0.1627522394</v>
      </c>
      <c r="L2" s="1">
        <v>-2.8340556699999998E-2</v>
      </c>
      <c r="M2" s="1">
        <v>-0.4762725954</v>
      </c>
    </row>
    <row r="3" spans="1:13" x14ac:dyDescent="0.2">
      <c r="A3" s="1" t="s">
        <v>1</v>
      </c>
      <c r="B3" s="1">
        <f t="shared" ref="B3:B66" si="0">LEN(A3)-2</f>
        <v>16</v>
      </c>
      <c r="C3" s="1">
        <v>402</v>
      </c>
      <c r="D3" s="1">
        <v>460</v>
      </c>
      <c r="E3" s="1">
        <v>486</v>
      </c>
      <c r="F3" s="1">
        <v>87</v>
      </c>
      <c r="G3" s="1">
        <v>133</v>
      </c>
      <c r="H3" s="1">
        <v>-7.0102146999999997E-3</v>
      </c>
      <c r="I3" s="1">
        <v>2.7941428000000001E-2</v>
      </c>
      <c r="J3" s="1">
        <v>-0.68963210009999998</v>
      </c>
      <c r="K3" s="1">
        <v>-0.4956991637</v>
      </c>
      <c r="L3" s="1">
        <v>1.0465606699999999E-2</v>
      </c>
      <c r="M3" s="1">
        <v>-0.59266563189999999</v>
      </c>
    </row>
    <row r="4" spans="1:13" x14ac:dyDescent="0.2">
      <c r="A4" s="1" t="s">
        <v>2</v>
      </c>
      <c r="B4" s="1">
        <f t="shared" si="0"/>
        <v>10</v>
      </c>
      <c r="C4" s="1">
        <v>424</v>
      </c>
      <c r="D4" s="1">
        <v>745</v>
      </c>
      <c r="E4" s="1">
        <v>836</v>
      </c>
      <c r="F4" s="1">
        <v>179</v>
      </c>
      <c r="G4" s="1">
        <v>1627</v>
      </c>
      <c r="H4" s="1">
        <v>0.1789438035</v>
      </c>
      <c r="I4" s="1">
        <v>0.24005404089999999</v>
      </c>
      <c r="J4" s="1">
        <v>-0.40192615110000002</v>
      </c>
      <c r="K4" s="1">
        <v>0.56576655460000003</v>
      </c>
      <c r="L4" s="1">
        <v>0.20949892219999999</v>
      </c>
      <c r="M4" s="1">
        <v>8.1920201799999995E-2</v>
      </c>
    </row>
    <row r="5" spans="1:13" x14ac:dyDescent="0.2">
      <c r="A5" s="1" t="s">
        <v>3</v>
      </c>
      <c r="B5" s="1">
        <f t="shared" si="0"/>
        <v>10</v>
      </c>
      <c r="C5" s="1">
        <v>196</v>
      </c>
      <c r="D5" s="1">
        <v>332</v>
      </c>
      <c r="E5" s="1">
        <v>337</v>
      </c>
      <c r="F5" s="1">
        <v>194</v>
      </c>
      <c r="G5" s="1">
        <v>305</v>
      </c>
      <c r="H5" s="1">
        <v>0.16257191339999999</v>
      </c>
      <c r="I5" s="1">
        <v>0.18016798710000001</v>
      </c>
      <c r="J5" s="1">
        <v>-3.3241340899999999E-2</v>
      </c>
      <c r="K5" s="1">
        <v>0.17375628439999999</v>
      </c>
      <c r="L5" s="1">
        <v>0.17136995029999999</v>
      </c>
      <c r="M5" s="1">
        <v>7.0257471700000004E-2</v>
      </c>
    </row>
    <row r="6" spans="1:13" x14ac:dyDescent="0.2">
      <c r="A6" s="1" t="s">
        <v>4</v>
      </c>
      <c r="B6" s="1">
        <f t="shared" si="0"/>
        <v>15</v>
      </c>
      <c r="C6" s="1">
        <v>228</v>
      </c>
      <c r="D6" s="1">
        <v>161</v>
      </c>
      <c r="E6" s="1">
        <v>122</v>
      </c>
      <c r="F6" s="1">
        <v>9</v>
      </c>
      <c r="G6" s="1">
        <v>175</v>
      </c>
      <c r="H6" s="1">
        <v>-0.21572656170000001</v>
      </c>
      <c r="I6" s="1">
        <v>-0.32421285799999999</v>
      </c>
      <c r="J6" s="1">
        <v>-1.3886452085000001</v>
      </c>
      <c r="K6" s="1">
        <v>-0.1318217304</v>
      </c>
      <c r="L6" s="1">
        <v>-0.26996970980000001</v>
      </c>
      <c r="M6" s="1">
        <v>-0.76023346950000004</v>
      </c>
    </row>
    <row r="7" spans="1:13" x14ac:dyDescent="0.2">
      <c r="A7" s="1" t="s">
        <v>5</v>
      </c>
      <c r="B7" s="1">
        <f t="shared" si="0"/>
        <v>11</v>
      </c>
      <c r="C7" s="1">
        <v>339</v>
      </c>
      <c r="D7" s="1">
        <v>432</v>
      </c>
      <c r="E7" s="1">
        <v>404</v>
      </c>
      <c r="F7" s="1">
        <v>119</v>
      </c>
      <c r="G7" s="1">
        <v>31</v>
      </c>
      <c r="H7" s="1">
        <v>3.9602885400000003E-2</v>
      </c>
      <c r="I7" s="1">
        <v>2.1693619099999999E-2</v>
      </c>
      <c r="J7" s="1">
        <v>-0.4811073971</v>
      </c>
      <c r="K7" s="1">
        <v>-1.0438278545999999</v>
      </c>
      <c r="L7" s="1">
        <v>3.0648252300000001E-2</v>
      </c>
      <c r="M7" s="1">
        <v>-0.76246762589999995</v>
      </c>
    </row>
    <row r="8" spans="1:13" x14ac:dyDescent="0.2">
      <c r="A8" s="1" t="s">
        <v>6</v>
      </c>
      <c r="B8" s="1">
        <f t="shared" si="0"/>
        <v>11</v>
      </c>
      <c r="C8" s="1">
        <v>384</v>
      </c>
      <c r="D8" s="1">
        <v>375</v>
      </c>
      <c r="E8" s="1">
        <v>319</v>
      </c>
      <c r="F8" s="1">
        <v>116</v>
      </c>
      <c r="G8" s="1">
        <v>298</v>
      </c>
      <c r="H8" s="1">
        <v>-7.5678978499999994E-2</v>
      </c>
      <c r="I8" s="1">
        <v>-0.13459323819999999</v>
      </c>
      <c r="J8" s="1">
        <v>-0.54608459389999997</v>
      </c>
      <c r="K8" s="1">
        <v>-0.1272884571</v>
      </c>
      <c r="L8" s="1">
        <v>-0.1051361084</v>
      </c>
      <c r="M8" s="1">
        <v>-0.3366865255</v>
      </c>
    </row>
    <row r="9" spans="1:13" x14ac:dyDescent="0.2">
      <c r="A9" s="1" t="s">
        <v>7</v>
      </c>
      <c r="B9" s="1">
        <f t="shared" si="0"/>
        <v>10</v>
      </c>
      <c r="C9" s="1">
        <v>350</v>
      </c>
      <c r="D9" s="1">
        <v>451</v>
      </c>
      <c r="E9" s="1">
        <v>425</v>
      </c>
      <c r="F9" s="1">
        <v>228</v>
      </c>
      <c r="G9" s="1">
        <v>114</v>
      </c>
      <c r="H9" s="1">
        <v>4.4425224399999998E-2</v>
      </c>
      <c r="I9" s="1">
        <v>2.98199956E-2</v>
      </c>
      <c r="J9" s="1">
        <v>-0.21428136019999999</v>
      </c>
      <c r="K9" s="1">
        <v>-0.50210819200000001</v>
      </c>
      <c r="L9" s="1">
        <v>3.712261E-2</v>
      </c>
      <c r="M9" s="1">
        <v>-0.3581947761</v>
      </c>
    </row>
    <row r="10" spans="1:13" x14ac:dyDescent="0.2">
      <c r="A10" s="1" t="s">
        <v>8</v>
      </c>
      <c r="B10" s="1">
        <f t="shared" si="0"/>
        <v>9</v>
      </c>
      <c r="C10" s="1">
        <v>192</v>
      </c>
      <c r="D10" s="1">
        <v>311</v>
      </c>
      <c r="E10" s="1">
        <v>226</v>
      </c>
      <c r="F10" s="1">
        <v>167</v>
      </c>
      <c r="G10" s="1">
        <v>188</v>
      </c>
      <c r="H10" s="1">
        <v>0.1431911911</v>
      </c>
      <c r="I10" s="1">
        <v>1.6186061099999999E-2</v>
      </c>
      <c r="J10" s="1">
        <v>-8.9057753399999995E-2</v>
      </c>
      <c r="K10" s="1">
        <v>-2.6594420800000001E-2</v>
      </c>
      <c r="L10" s="1">
        <v>7.9688626100000007E-2</v>
      </c>
      <c r="M10" s="1">
        <v>-5.78260871E-2</v>
      </c>
    </row>
    <row r="11" spans="1:13" x14ac:dyDescent="0.2">
      <c r="A11" s="1" t="s">
        <v>9</v>
      </c>
      <c r="B11" s="1">
        <f t="shared" si="0"/>
        <v>15</v>
      </c>
      <c r="C11" s="1">
        <v>281</v>
      </c>
      <c r="D11" s="1">
        <v>303</v>
      </c>
      <c r="E11" s="1">
        <v>417</v>
      </c>
      <c r="F11" s="1">
        <v>127</v>
      </c>
      <c r="G11" s="1">
        <v>333</v>
      </c>
      <c r="H11" s="1">
        <v>-3.27816186E-2</v>
      </c>
      <c r="I11" s="1">
        <v>0.1166446864</v>
      </c>
      <c r="J11" s="1">
        <v>-0.37184886480000001</v>
      </c>
      <c r="K11" s="1">
        <v>5.5998442599999997E-2</v>
      </c>
      <c r="L11" s="1">
        <v>4.1931533899999998E-2</v>
      </c>
      <c r="M11" s="1">
        <v>-0.15792521109999999</v>
      </c>
    </row>
    <row r="12" spans="1:13" x14ac:dyDescent="0.2">
      <c r="A12" s="1" t="s">
        <v>10</v>
      </c>
      <c r="B12" s="1">
        <f t="shared" si="0"/>
        <v>9</v>
      </c>
      <c r="C12" s="1">
        <v>352</v>
      </c>
      <c r="D12" s="1">
        <v>370</v>
      </c>
      <c r="E12" s="1">
        <v>455</v>
      </c>
      <c r="F12" s="1">
        <v>128</v>
      </c>
      <c r="G12" s="1">
        <v>163</v>
      </c>
      <c r="H12" s="1">
        <v>-4.3806889699999997E-2</v>
      </c>
      <c r="I12" s="1">
        <v>5.69076502E-2</v>
      </c>
      <c r="J12" s="1">
        <v>-0.46599472120000002</v>
      </c>
      <c r="K12" s="1">
        <v>-0.35042977330000002</v>
      </c>
      <c r="L12" s="1">
        <v>6.5503803000000003E-3</v>
      </c>
      <c r="M12" s="1">
        <v>-0.40821224719999999</v>
      </c>
    </row>
    <row r="13" spans="1:13" x14ac:dyDescent="0.2">
      <c r="A13" s="1" t="s">
        <v>11</v>
      </c>
      <c r="B13" s="1">
        <f t="shared" si="0"/>
        <v>9</v>
      </c>
      <c r="C13" s="1">
        <v>235</v>
      </c>
      <c r="D13" s="1">
        <v>250</v>
      </c>
      <c r="E13" s="1">
        <v>314</v>
      </c>
      <c r="F13" s="1">
        <v>134</v>
      </c>
      <c r="G13" s="1">
        <v>215</v>
      </c>
      <c r="H13" s="1">
        <v>-3.86443754E-2</v>
      </c>
      <c r="I13" s="1">
        <v>7.1116063800000004E-2</v>
      </c>
      <c r="J13" s="1">
        <v>-0.27138796059999998</v>
      </c>
      <c r="K13" s="1">
        <v>-5.5957167699999998E-2</v>
      </c>
      <c r="L13" s="1">
        <v>1.6235844199999998E-2</v>
      </c>
      <c r="M13" s="1">
        <v>-0.16367256420000001</v>
      </c>
    </row>
    <row r="14" spans="1:13" x14ac:dyDescent="0.2">
      <c r="A14" s="1" t="s">
        <v>12</v>
      </c>
      <c r="B14" s="1">
        <f t="shared" si="0"/>
        <v>12</v>
      </c>
      <c r="C14" s="1">
        <v>215</v>
      </c>
      <c r="D14" s="1">
        <v>260</v>
      </c>
      <c r="E14" s="1">
        <v>372</v>
      </c>
      <c r="F14" s="1">
        <v>67</v>
      </c>
      <c r="G14" s="1">
        <v>297</v>
      </c>
      <c r="H14" s="1">
        <v>1.6780662299999999E-2</v>
      </c>
      <c r="I14" s="1">
        <v>0.18297259360000001</v>
      </c>
      <c r="J14" s="1">
        <v>-0.53075456460000003</v>
      </c>
      <c r="K14" s="1">
        <v>0.122263597</v>
      </c>
      <c r="L14" s="1">
        <v>9.9876627900000001E-2</v>
      </c>
      <c r="M14" s="1">
        <v>-0.20424548379999999</v>
      </c>
    </row>
    <row r="15" spans="1:13" x14ac:dyDescent="0.2">
      <c r="A15" s="1" t="s">
        <v>13</v>
      </c>
      <c r="B15" s="1">
        <f t="shared" si="0"/>
        <v>9</v>
      </c>
      <c r="C15" s="1">
        <v>200</v>
      </c>
      <c r="D15" s="1">
        <v>272</v>
      </c>
      <c r="E15" s="1">
        <v>271</v>
      </c>
      <c r="F15" s="1">
        <v>24</v>
      </c>
      <c r="G15" s="1">
        <v>286</v>
      </c>
      <c r="H15" s="1">
        <v>6.7560495700000001E-2</v>
      </c>
      <c r="I15" s="1">
        <v>7.7090359600000005E-2</v>
      </c>
      <c r="J15" s="1">
        <v>-0.93406577489999998</v>
      </c>
      <c r="K15" s="1">
        <v>0.13718692339999999</v>
      </c>
      <c r="L15" s="1">
        <v>7.2325427600000006E-2</v>
      </c>
      <c r="M15" s="1">
        <v>-0.39843942570000002</v>
      </c>
    </row>
    <row r="16" spans="1:13" x14ac:dyDescent="0.2">
      <c r="A16" s="1" t="s">
        <v>14</v>
      </c>
      <c r="B16" s="1">
        <f t="shared" si="0"/>
        <v>9</v>
      </c>
      <c r="C16" s="1">
        <v>237</v>
      </c>
      <c r="D16" s="1">
        <v>297</v>
      </c>
      <c r="E16" s="1">
        <v>381</v>
      </c>
      <c r="F16" s="1">
        <v>114</v>
      </c>
      <c r="G16" s="1">
        <v>319</v>
      </c>
      <c r="H16" s="1">
        <v>3.2233213099999998E-2</v>
      </c>
      <c r="I16" s="1">
        <v>0.1512039188</v>
      </c>
      <c r="J16" s="1">
        <v>-0.34468884280000001</v>
      </c>
      <c r="K16" s="1">
        <v>0.1110741053</v>
      </c>
      <c r="L16" s="1">
        <v>9.1718566000000001E-2</v>
      </c>
      <c r="M16" s="1">
        <v>-0.1168073687</v>
      </c>
    </row>
    <row r="17" spans="1:13" x14ac:dyDescent="0.2">
      <c r="A17" s="1" t="s">
        <v>15</v>
      </c>
      <c r="B17" s="1">
        <f t="shared" si="0"/>
        <v>9</v>
      </c>
      <c r="C17" s="1">
        <v>229</v>
      </c>
      <c r="D17" s="1">
        <v>427</v>
      </c>
      <c r="E17" s="1">
        <v>417</v>
      </c>
      <c r="F17" s="1">
        <v>81</v>
      </c>
      <c r="G17" s="1">
        <v>147</v>
      </c>
      <c r="H17" s="1">
        <v>0.2043098391</v>
      </c>
      <c r="I17" s="1">
        <v>0.20516595870000001</v>
      </c>
      <c r="J17" s="1">
        <v>-0.47672370980000001</v>
      </c>
      <c r="K17" s="1">
        <v>-0.20896503650000001</v>
      </c>
      <c r="L17" s="1">
        <v>0.20473789889999999</v>
      </c>
      <c r="M17" s="1">
        <v>-0.34284437309999999</v>
      </c>
    </row>
    <row r="18" spans="1:13" x14ac:dyDescent="0.2">
      <c r="A18" s="1" t="s">
        <v>16</v>
      </c>
      <c r="B18" s="1">
        <f t="shared" si="0"/>
        <v>8</v>
      </c>
      <c r="C18" s="1">
        <v>318</v>
      </c>
      <c r="D18" s="1">
        <v>542</v>
      </c>
      <c r="E18" s="1">
        <v>522</v>
      </c>
      <c r="F18" s="1">
        <v>96</v>
      </c>
      <c r="G18" s="1">
        <v>5</v>
      </c>
      <c r="H18" s="1">
        <v>0.16560305259999999</v>
      </c>
      <c r="I18" s="1">
        <v>0.1604285188</v>
      </c>
      <c r="J18" s="1">
        <v>-0.54582867489999998</v>
      </c>
      <c r="K18" s="1">
        <v>-1.7431383486000001</v>
      </c>
      <c r="L18" s="1">
        <v>0.1630157857</v>
      </c>
      <c r="M18" s="1">
        <v>-1.1444835118000001</v>
      </c>
    </row>
    <row r="19" spans="1:13" x14ac:dyDescent="0.2">
      <c r="A19" s="1" t="s">
        <v>17</v>
      </c>
      <c r="B19" s="1">
        <f t="shared" si="0"/>
        <v>10</v>
      </c>
      <c r="C19" s="1">
        <v>150</v>
      </c>
      <c r="D19" s="1">
        <v>158</v>
      </c>
      <c r="E19" s="1">
        <v>223</v>
      </c>
      <c r="F19" s="1">
        <v>14</v>
      </c>
      <c r="G19" s="1">
        <v>0</v>
      </c>
      <c r="H19" s="1">
        <v>-4.2985916899999997E-2</v>
      </c>
      <c r="I19" s="1">
        <v>0.11698858400000001</v>
      </c>
      <c r="J19" s="1">
        <v>-1.0316954143999999</v>
      </c>
      <c r="K19" s="1">
        <v>-2.1964758631999999</v>
      </c>
      <c r="L19" s="1">
        <v>3.7001333599999998E-2</v>
      </c>
      <c r="M19" s="1">
        <v>-1.6140856388</v>
      </c>
    </row>
    <row r="20" spans="1:13" x14ac:dyDescent="0.2">
      <c r="A20" s="1" t="s">
        <v>18</v>
      </c>
      <c r="B20" s="1">
        <f t="shared" si="0"/>
        <v>13</v>
      </c>
      <c r="C20" s="1">
        <v>217</v>
      </c>
      <c r="D20" s="1">
        <v>240</v>
      </c>
      <c r="E20" s="1">
        <v>262</v>
      </c>
      <c r="F20" s="1">
        <v>95</v>
      </c>
      <c r="G20" s="1">
        <v>110</v>
      </c>
      <c r="H20" s="1">
        <v>-2.18455449E-2</v>
      </c>
      <c r="I20" s="1">
        <v>2.72167678E-2</v>
      </c>
      <c r="J20" s="1">
        <v>-0.38499498669999999</v>
      </c>
      <c r="K20" s="1">
        <v>-0.31063243070000002</v>
      </c>
      <c r="L20" s="1">
        <v>2.6856114000000002E-3</v>
      </c>
      <c r="M20" s="1">
        <v>-0.3478137087</v>
      </c>
    </row>
    <row r="21" spans="1:13" x14ac:dyDescent="0.2">
      <c r="A21" s="1" t="s">
        <v>19</v>
      </c>
      <c r="B21" s="1">
        <f t="shared" si="0"/>
        <v>9</v>
      </c>
      <c r="C21" s="1">
        <v>523</v>
      </c>
      <c r="D21" s="1">
        <v>640</v>
      </c>
      <c r="E21" s="1">
        <v>703</v>
      </c>
      <c r="F21" s="1">
        <v>145</v>
      </c>
      <c r="G21" s="1">
        <v>133</v>
      </c>
      <c r="H21" s="1">
        <v>2.2120648600000001E-2</v>
      </c>
      <c r="I21" s="1">
        <v>7.3958885099999996E-2</v>
      </c>
      <c r="J21" s="1">
        <v>-0.5837881573</v>
      </c>
      <c r="K21" s="1">
        <v>-0.60972540450000001</v>
      </c>
      <c r="L21" s="1">
        <v>4.8039766900000003E-2</v>
      </c>
      <c r="M21" s="1">
        <v>-0.59675678089999995</v>
      </c>
    </row>
    <row r="22" spans="1:13" x14ac:dyDescent="0.2">
      <c r="A22" s="1" t="s">
        <v>20</v>
      </c>
      <c r="B22" s="1">
        <f t="shared" si="0"/>
        <v>9</v>
      </c>
      <c r="C22" s="1">
        <v>275</v>
      </c>
      <c r="D22" s="1">
        <v>290</v>
      </c>
      <c r="E22" s="1">
        <v>237</v>
      </c>
      <c r="F22" s="1">
        <v>152</v>
      </c>
      <c r="G22" s="1">
        <v>22</v>
      </c>
      <c r="H22" s="1">
        <v>-4.2422187E-2</v>
      </c>
      <c r="I22" s="1">
        <v>-0.1186146121</v>
      </c>
      <c r="J22" s="1">
        <v>-0.2850273774</v>
      </c>
      <c r="K22" s="1">
        <v>-1.096680162</v>
      </c>
      <c r="L22" s="1">
        <v>-8.0518399500000004E-2</v>
      </c>
      <c r="M22" s="1">
        <v>-0.69085376970000001</v>
      </c>
    </row>
    <row r="23" spans="1:13" x14ac:dyDescent="0.2">
      <c r="A23" s="1" t="s">
        <v>21</v>
      </c>
      <c r="B23" s="1">
        <f t="shared" si="0"/>
        <v>11</v>
      </c>
      <c r="C23" s="1">
        <v>176</v>
      </c>
      <c r="D23" s="1">
        <v>187</v>
      </c>
      <c r="E23" s="1">
        <v>212</v>
      </c>
      <c r="F23" s="1">
        <v>54</v>
      </c>
      <c r="G23" s="1">
        <v>92</v>
      </c>
      <c r="H23" s="1">
        <v>-3.9221511000000001E-2</v>
      </c>
      <c r="I23" s="1">
        <v>2.6123850000000001E-2</v>
      </c>
      <c r="J23" s="1">
        <v>-0.53642030299999999</v>
      </c>
      <c r="K23" s="1">
        <v>-0.29698923370000002</v>
      </c>
      <c r="L23" s="1">
        <v>-6.5488305E-3</v>
      </c>
      <c r="M23" s="1">
        <v>-0.41670476839999998</v>
      </c>
    </row>
    <row r="24" spans="1:13" x14ac:dyDescent="0.2">
      <c r="A24" s="1" t="s">
        <v>22</v>
      </c>
      <c r="B24" s="1">
        <f t="shared" si="0"/>
        <v>8</v>
      </c>
      <c r="C24" s="1">
        <v>308</v>
      </c>
      <c r="D24" s="1">
        <v>268</v>
      </c>
      <c r="E24" s="1">
        <v>247</v>
      </c>
      <c r="F24" s="1">
        <v>219</v>
      </c>
      <c r="G24" s="1">
        <v>384</v>
      </c>
      <c r="H24" s="1">
        <v>-0.12561229330000001</v>
      </c>
      <c r="I24" s="1">
        <v>-0.1497892857</v>
      </c>
      <c r="J24" s="1">
        <v>-0.17634552470000001</v>
      </c>
      <c r="K24" s="1">
        <v>7.8003334199999996E-2</v>
      </c>
      <c r="L24" s="1">
        <v>-0.1377007895</v>
      </c>
      <c r="M24" s="1">
        <v>-4.9171095300000002E-2</v>
      </c>
    </row>
    <row r="25" spans="1:13" x14ac:dyDescent="0.2">
      <c r="A25" s="1" t="s">
        <v>23</v>
      </c>
      <c r="B25" s="1">
        <f t="shared" si="0"/>
        <v>9</v>
      </c>
      <c r="C25" s="1">
        <v>195</v>
      </c>
      <c r="D25" s="1">
        <v>309</v>
      </c>
      <c r="E25" s="1">
        <v>336</v>
      </c>
      <c r="F25" s="1">
        <v>200</v>
      </c>
      <c r="G25" s="1">
        <v>71</v>
      </c>
      <c r="H25" s="1">
        <v>0.13369952860000001</v>
      </c>
      <c r="I25" s="1">
        <v>0.1810913425</v>
      </c>
      <c r="J25" s="1">
        <v>-1.78697401E-2</v>
      </c>
      <c r="K25" s="1">
        <v>-0.45242249080000002</v>
      </c>
      <c r="L25" s="1">
        <v>0.15739543550000001</v>
      </c>
      <c r="M25" s="1">
        <v>-0.2351461155</v>
      </c>
    </row>
    <row r="26" spans="1:13" x14ac:dyDescent="0.2">
      <c r="A26" s="1" t="s">
        <v>24</v>
      </c>
      <c r="B26" s="1">
        <f t="shared" si="0"/>
        <v>9</v>
      </c>
      <c r="C26" s="1">
        <v>247</v>
      </c>
      <c r="D26" s="1">
        <v>343</v>
      </c>
      <c r="E26" s="1">
        <v>389</v>
      </c>
      <c r="F26" s="1">
        <v>1838</v>
      </c>
      <c r="G26" s="1">
        <v>448</v>
      </c>
      <c r="H26" s="1">
        <v>7.6700667799999997E-2</v>
      </c>
      <c r="I26" s="1">
        <v>0.14233043910000001</v>
      </c>
      <c r="J26" s="1">
        <v>0.84132032229999998</v>
      </c>
      <c r="K26" s="1">
        <v>0.2402957443</v>
      </c>
      <c r="L26" s="1">
        <v>0.1095155535</v>
      </c>
      <c r="M26" s="1">
        <v>0.54080803330000005</v>
      </c>
    </row>
    <row r="27" spans="1:13" x14ac:dyDescent="0.2">
      <c r="A27" s="1" t="s">
        <v>25</v>
      </c>
      <c r="B27" s="1">
        <f t="shared" si="0"/>
        <v>10</v>
      </c>
      <c r="C27" s="1">
        <v>208</v>
      </c>
      <c r="D27" s="1">
        <v>171</v>
      </c>
      <c r="E27" s="1">
        <v>205</v>
      </c>
      <c r="F27" s="1">
        <v>807</v>
      </c>
      <c r="G27" s="1">
        <v>408</v>
      </c>
      <c r="H27" s="1">
        <v>-0.15002393310000001</v>
      </c>
      <c r="I27" s="1">
        <v>-6.0561552800000001E-2</v>
      </c>
      <c r="J27" s="1">
        <v>0.5584553485</v>
      </c>
      <c r="K27" s="1">
        <v>0.27407810599999999</v>
      </c>
      <c r="L27" s="1">
        <v>-0.10529274299999999</v>
      </c>
      <c r="M27" s="1">
        <v>0.41626672729999997</v>
      </c>
    </row>
    <row r="28" spans="1:13" x14ac:dyDescent="0.2">
      <c r="A28" s="1" t="s">
        <v>26</v>
      </c>
      <c r="B28" s="1">
        <f t="shared" si="0"/>
        <v>10</v>
      </c>
      <c r="C28" s="1">
        <v>371</v>
      </c>
      <c r="D28" s="1">
        <v>419</v>
      </c>
      <c r="E28" s="1">
        <v>440</v>
      </c>
      <c r="F28" s="1">
        <v>2304</v>
      </c>
      <c r="G28" s="1">
        <v>806</v>
      </c>
      <c r="H28" s="1">
        <v>-1.26997434E-2</v>
      </c>
      <c r="I28" s="1">
        <v>1.96131625E-2</v>
      </c>
      <c r="J28" s="1">
        <v>0.7633182637</v>
      </c>
      <c r="K28" s="1">
        <v>0.31883167890000003</v>
      </c>
      <c r="L28" s="1">
        <v>3.4567095999999999E-3</v>
      </c>
      <c r="M28" s="1">
        <v>0.54107497130000004</v>
      </c>
    </row>
    <row r="29" spans="1:13" x14ac:dyDescent="0.2">
      <c r="A29" s="1" t="s">
        <v>27</v>
      </c>
      <c r="B29" s="1">
        <f t="shared" si="0"/>
        <v>9</v>
      </c>
      <c r="C29" s="1">
        <v>262</v>
      </c>
      <c r="D29" s="1">
        <v>268</v>
      </c>
      <c r="E29" s="1">
        <v>214</v>
      </c>
      <c r="F29" s="1">
        <v>1586</v>
      </c>
      <c r="G29" s="1">
        <v>934</v>
      </c>
      <c r="H29" s="1">
        <v>-5.56095624E-2</v>
      </c>
      <c r="I29" s="1">
        <v>-0.14179977560000001</v>
      </c>
      <c r="J29" s="1">
        <v>0.7518114521</v>
      </c>
      <c r="K29" s="1">
        <v>0.53335694649999998</v>
      </c>
      <c r="L29" s="1">
        <v>-9.8704668999999995E-2</v>
      </c>
      <c r="M29" s="1">
        <v>0.64258419929999999</v>
      </c>
    </row>
    <row r="30" spans="1:13" x14ac:dyDescent="0.2">
      <c r="A30" s="1" t="s">
        <v>28</v>
      </c>
      <c r="B30" s="1">
        <f t="shared" si="0"/>
        <v>9</v>
      </c>
      <c r="C30" s="1">
        <v>266</v>
      </c>
      <c r="D30" s="1">
        <v>361</v>
      </c>
      <c r="E30" s="1">
        <v>394</v>
      </c>
      <c r="F30" s="1">
        <v>1874</v>
      </c>
      <c r="G30" s="1">
        <v>474</v>
      </c>
      <c r="H30" s="1">
        <v>6.6791215299999998E-2</v>
      </c>
      <c r="I30" s="1">
        <v>0.1158033472</v>
      </c>
      <c r="J30" s="1">
        <v>0.81768028459999997</v>
      </c>
      <c r="K30" s="1">
        <v>0.23268343229999999</v>
      </c>
      <c r="L30" s="1">
        <v>9.1297281199999997E-2</v>
      </c>
      <c r="M30" s="1">
        <v>0.52518185849999999</v>
      </c>
    </row>
    <row r="31" spans="1:13" x14ac:dyDescent="0.2">
      <c r="A31" s="1" t="s">
        <v>29</v>
      </c>
      <c r="B31" s="1">
        <f t="shared" si="0"/>
        <v>10</v>
      </c>
      <c r="C31" s="1">
        <v>203</v>
      </c>
      <c r="D31" s="1">
        <v>228</v>
      </c>
      <c r="E31" s="1">
        <v>252</v>
      </c>
      <c r="F31" s="1">
        <v>1288</v>
      </c>
      <c r="G31" s="1">
        <v>594</v>
      </c>
      <c r="H31" s="1">
        <v>-1.5200778999999999E-2</v>
      </c>
      <c r="I31" s="1">
        <v>3.9207866700000003E-2</v>
      </c>
      <c r="J31" s="1">
        <v>0.77181302380000005</v>
      </c>
      <c r="K31" s="1">
        <v>0.44738788239999999</v>
      </c>
      <c r="L31" s="1">
        <v>1.20035439E-2</v>
      </c>
      <c r="M31" s="1">
        <v>0.60960045309999999</v>
      </c>
    </row>
    <row r="32" spans="1:13" x14ac:dyDescent="0.2">
      <c r="A32" s="1" t="s">
        <v>30</v>
      </c>
      <c r="B32" s="1">
        <f t="shared" si="0"/>
        <v>9</v>
      </c>
      <c r="C32" s="1">
        <v>236</v>
      </c>
      <c r="D32" s="1">
        <v>292</v>
      </c>
      <c r="E32" s="1">
        <v>245</v>
      </c>
      <c r="F32" s="1">
        <v>427</v>
      </c>
      <c r="G32" s="1">
        <v>451</v>
      </c>
      <c r="H32" s="1">
        <v>2.6713180400000001E-2</v>
      </c>
      <c r="I32" s="1">
        <v>-3.8095726000000003E-2</v>
      </c>
      <c r="J32" s="1">
        <v>0.22788569689999999</v>
      </c>
      <c r="K32" s="1">
        <v>0.26289117290000003</v>
      </c>
      <c r="L32" s="1">
        <v>-5.6912728000000001E-3</v>
      </c>
      <c r="M32" s="1">
        <v>0.24538843490000001</v>
      </c>
    </row>
    <row r="33" spans="1:13" x14ac:dyDescent="0.2">
      <c r="A33" s="1" t="s">
        <v>31</v>
      </c>
      <c r="B33" s="1">
        <f t="shared" si="0"/>
        <v>10</v>
      </c>
      <c r="C33" s="1">
        <v>304</v>
      </c>
      <c r="D33" s="1">
        <v>348</v>
      </c>
      <c r="E33" s="1">
        <v>355</v>
      </c>
      <c r="F33" s="1">
        <v>167</v>
      </c>
      <c r="G33" s="1">
        <v>368</v>
      </c>
      <c r="H33" s="1">
        <v>-6.8805063000000003E-3</v>
      </c>
      <c r="I33" s="1">
        <v>1.28676716E-2</v>
      </c>
      <c r="J33" s="1">
        <v>-0.28780028369999999</v>
      </c>
      <c r="K33" s="1">
        <v>6.5227610899999997E-2</v>
      </c>
      <c r="L33" s="1">
        <v>2.9935826E-3</v>
      </c>
      <c r="M33" s="1">
        <v>-0.1112863364</v>
      </c>
    </row>
    <row r="34" spans="1:13" x14ac:dyDescent="0.2">
      <c r="A34" s="1" t="s">
        <v>32</v>
      </c>
      <c r="B34" s="1">
        <f t="shared" si="0"/>
        <v>9</v>
      </c>
      <c r="C34" s="1">
        <v>144</v>
      </c>
      <c r="D34" s="1">
        <v>190</v>
      </c>
      <c r="E34" s="1">
        <v>211</v>
      </c>
      <c r="F34" s="1">
        <v>132</v>
      </c>
      <c r="G34" s="1">
        <v>91</v>
      </c>
      <c r="H34" s="1">
        <v>5.4259271099999999E-2</v>
      </c>
      <c r="I34" s="1">
        <v>0.1106853716</v>
      </c>
      <c r="J34" s="1">
        <v>-6.6326087399999997E-2</v>
      </c>
      <c r="K34" s="1">
        <v>-0.21507909080000001</v>
      </c>
      <c r="L34" s="1">
        <v>8.2472321400000007E-2</v>
      </c>
      <c r="M34" s="1">
        <v>-0.1407025891</v>
      </c>
    </row>
    <row r="35" spans="1:13" x14ac:dyDescent="0.2">
      <c r="A35" s="1" t="s">
        <v>33</v>
      </c>
      <c r="B35" s="1">
        <f t="shared" si="0"/>
        <v>9</v>
      </c>
      <c r="C35" s="1">
        <v>417</v>
      </c>
      <c r="D35" s="1">
        <v>377</v>
      </c>
      <c r="E35" s="1">
        <v>400</v>
      </c>
      <c r="F35" s="1">
        <v>3808</v>
      </c>
      <c r="G35" s="1">
        <v>2165</v>
      </c>
      <c r="H35" s="1">
        <v>-0.10909057580000001</v>
      </c>
      <c r="I35" s="1">
        <v>-7.2314396200000006E-2</v>
      </c>
      <c r="J35" s="1">
        <v>0.93082496479999999</v>
      </c>
      <c r="K35" s="1">
        <v>0.69698325459999999</v>
      </c>
      <c r="L35" s="1">
        <v>-9.0702485999999999E-2</v>
      </c>
      <c r="M35" s="1">
        <v>0.81390410970000004</v>
      </c>
    </row>
    <row r="36" spans="1:13" x14ac:dyDescent="0.2">
      <c r="A36" s="1" t="s">
        <v>34</v>
      </c>
      <c r="B36" s="1">
        <f t="shared" si="0"/>
        <v>9</v>
      </c>
      <c r="C36" s="1">
        <v>212</v>
      </c>
      <c r="D36" s="1">
        <v>195</v>
      </c>
      <c r="E36" s="1">
        <v>135</v>
      </c>
      <c r="F36" s="1">
        <v>2004</v>
      </c>
      <c r="G36" s="1">
        <v>2123</v>
      </c>
      <c r="H36" s="1">
        <v>-0.101529626</v>
      </c>
      <c r="I36" s="1">
        <v>-0.24912318210000001</v>
      </c>
      <c r="J36" s="1">
        <v>0.94492504740000005</v>
      </c>
      <c r="K36" s="1">
        <v>0.98127599310000002</v>
      </c>
      <c r="L36" s="1">
        <v>-0.1753264041</v>
      </c>
      <c r="M36" s="1">
        <v>0.96310052020000003</v>
      </c>
    </row>
    <row r="37" spans="1:13" x14ac:dyDescent="0.2">
      <c r="A37" s="1" t="s">
        <v>35</v>
      </c>
      <c r="B37" s="1">
        <f t="shared" si="0"/>
        <v>9</v>
      </c>
      <c r="C37" s="1">
        <v>335</v>
      </c>
      <c r="D37" s="1">
        <v>312</v>
      </c>
      <c r="E37" s="1">
        <v>328</v>
      </c>
      <c r="F37" s="1">
        <v>112</v>
      </c>
      <c r="G37" s="1">
        <v>459</v>
      </c>
      <c r="H37" s="1">
        <v>-9.6201033699999994E-2</v>
      </c>
      <c r="I37" s="1">
        <v>-6.3425866499999997E-2</v>
      </c>
      <c r="J37" s="1">
        <v>-0.50207056000000005</v>
      </c>
      <c r="K37" s="1">
        <v>0.1189196384</v>
      </c>
      <c r="L37" s="1">
        <v>-7.9813450100000002E-2</v>
      </c>
      <c r="M37" s="1">
        <v>-0.19157546080000001</v>
      </c>
    </row>
    <row r="38" spans="1:13" x14ac:dyDescent="0.2">
      <c r="A38" s="1" t="s">
        <v>36</v>
      </c>
      <c r="B38" s="1">
        <f t="shared" si="0"/>
        <v>9</v>
      </c>
      <c r="C38" s="1">
        <v>283</v>
      </c>
      <c r="D38" s="1">
        <v>281</v>
      </c>
      <c r="E38" s="1">
        <v>247</v>
      </c>
      <c r="F38" s="1">
        <v>123</v>
      </c>
      <c r="G38" s="1">
        <v>17</v>
      </c>
      <c r="H38" s="1">
        <v>-6.8475325599999998E-2</v>
      </c>
      <c r="I38" s="1">
        <v>-0.1131491463</v>
      </c>
      <c r="J38" s="1">
        <v>-0.38870638099999999</v>
      </c>
      <c r="K38" s="1">
        <v>-1.2155447508999999</v>
      </c>
      <c r="L38" s="1">
        <v>-9.0812236000000005E-2</v>
      </c>
      <c r="M38" s="1">
        <v>-0.80212556589999995</v>
      </c>
    </row>
    <row r="39" spans="1:13" x14ac:dyDescent="0.2">
      <c r="A39" s="1" t="s">
        <v>37</v>
      </c>
      <c r="B39" s="1">
        <f t="shared" si="0"/>
        <v>9</v>
      </c>
      <c r="C39" s="1">
        <v>174</v>
      </c>
      <c r="D39" s="1">
        <v>228</v>
      </c>
      <c r="E39" s="1">
        <v>199</v>
      </c>
      <c r="F39" s="1">
        <v>604</v>
      </c>
      <c r="G39" s="1">
        <v>805</v>
      </c>
      <c r="H39" s="1">
        <v>5.1391339799999998E-2</v>
      </c>
      <c r="I39" s="1">
        <v>3.7094598999999999E-3</v>
      </c>
      <c r="J39" s="1">
        <v>0.5099075998</v>
      </c>
      <c r="K39" s="1">
        <v>0.64579807720000004</v>
      </c>
      <c r="L39" s="1">
        <v>2.75503998E-2</v>
      </c>
      <c r="M39" s="1">
        <v>0.57785283850000002</v>
      </c>
    </row>
    <row r="40" spans="1:13" x14ac:dyDescent="0.2">
      <c r="A40" s="1" t="s">
        <v>38</v>
      </c>
      <c r="B40" s="1">
        <f t="shared" si="0"/>
        <v>9</v>
      </c>
      <c r="C40" s="1">
        <v>294</v>
      </c>
      <c r="D40" s="1">
        <v>220</v>
      </c>
      <c r="E40" s="1">
        <v>204</v>
      </c>
      <c r="F40" s="1">
        <v>1324</v>
      </c>
      <c r="G40" s="1">
        <v>600</v>
      </c>
      <c r="H40" s="1">
        <v>-0.1908358362</v>
      </c>
      <c r="I40" s="1">
        <v>-0.21235064200000001</v>
      </c>
      <c r="J40" s="1">
        <v>0.62358413619999997</v>
      </c>
      <c r="K40" s="1">
        <v>0.29155354010000001</v>
      </c>
      <c r="L40" s="1">
        <v>-0.20159323909999999</v>
      </c>
      <c r="M40" s="1">
        <v>0.45756883809999999</v>
      </c>
    </row>
    <row r="41" spans="1:13" x14ac:dyDescent="0.2">
      <c r="A41" s="1" t="s">
        <v>39</v>
      </c>
      <c r="B41" s="1">
        <f t="shared" si="0"/>
        <v>10</v>
      </c>
      <c r="C41" s="1">
        <v>178</v>
      </c>
      <c r="D41" s="1">
        <v>167</v>
      </c>
      <c r="E41" s="1">
        <v>151</v>
      </c>
      <c r="F41" s="1">
        <v>102</v>
      </c>
      <c r="G41" s="1">
        <v>293</v>
      </c>
      <c r="H41" s="1">
        <v>-9.2949843200000007E-2</v>
      </c>
      <c r="I41" s="1">
        <v>-0.1252919301</v>
      </c>
      <c r="J41" s="1">
        <v>-0.26882553240000001</v>
      </c>
      <c r="K41" s="1">
        <v>0.19799538350000001</v>
      </c>
      <c r="L41" s="1">
        <v>-0.10912088659999999</v>
      </c>
      <c r="M41" s="1">
        <v>-3.5415074400000003E-2</v>
      </c>
    </row>
    <row r="42" spans="1:13" x14ac:dyDescent="0.2">
      <c r="A42" s="1" t="s">
        <v>40</v>
      </c>
      <c r="B42" s="1">
        <f t="shared" si="0"/>
        <v>11</v>
      </c>
      <c r="C42" s="1">
        <v>139</v>
      </c>
      <c r="D42" s="1">
        <v>187</v>
      </c>
      <c r="E42" s="1">
        <v>214</v>
      </c>
      <c r="F42" s="1">
        <v>19</v>
      </c>
      <c r="G42" s="1">
        <v>219</v>
      </c>
      <c r="H42" s="1">
        <v>6.2623719699999997E-2</v>
      </c>
      <c r="I42" s="1">
        <v>0.1320279372</v>
      </c>
      <c r="J42" s="1">
        <v>-0.87390776609999998</v>
      </c>
      <c r="K42" s="1">
        <v>0.1787957292</v>
      </c>
      <c r="L42" s="1">
        <v>9.7325828399999995E-2</v>
      </c>
      <c r="M42" s="1">
        <v>-0.34755601850000001</v>
      </c>
    </row>
    <row r="43" spans="1:13" x14ac:dyDescent="0.2">
      <c r="A43" s="1" t="s">
        <v>41</v>
      </c>
      <c r="B43" s="1">
        <f t="shared" si="0"/>
        <v>9</v>
      </c>
      <c r="C43" s="1">
        <v>249</v>
      </c>
      <c r="D43" s="1">
        <v>351</v>
      </c>
      <c r="E43" s="1">
        <v>260</v>
      </c>
      <c r="F43" s="1">
        <v>176</v>
      </c>
      <c r="G43" s="1">
        <v>383</v>
      </c>
      <c r="H43" s="1">
        <v>8.3196560899999994E-2</v>
      </c>
      <c r="I43" s="1">
        <v>-3.55819884E-2</v>
      </c>
      <c r="J43" s="1">
        <v>-0.1787764684</v>
      </c>
      <c r="K43" s="1">
        <v>0.16889229980000001</v>
      </c>
      <c r="L43" s="1">
        <v>2.3807286300000001E-2</v>
      </c>
      <c r="M43" s="1">
        <v>-4.9420842999999999E-3</v>
      </c>
    </row>
    <row r="44" spans="1:13" x14ac:dyDescent="0.2">
      <c r="A44" s="1" t="s">
        <v>42</v>
      </c>
      <c r="B44" s="1">
        <f t="shared" si="0"/>
        <v>15</v>
      </c>
      <c r="C44" s="1">
        <v>185</v>
      </c>
      <c r="D44" s="1">
        <v>108</v>
      </c>
      <c r="E44" s="1">
        <v>134</v>
      </c>
      <c r="F44" s="1">
        <v>33</v>
      </c>
      <c r="G44" s="1">
        <v>0</v>
      </c>
      <c r="H44" s="1">
        <v>-0.29749254019999999</v>
      </c>
      <c r="I44" s="1">
        <v>-0.19346166279999999</v>
      </c>
      <c r="J44" s="1">
        <v>-0.76684375329999999</v>
      </c>
      <c r="K44" s="1">
        <v>-2.2870118600999998</v>
      </c>
      <c r="L44" s="1">
        <v>-0.24547710149999999</v>
      </c>
      <c r="M44" s="1">
        <v>-1.5269278067000001</v>
      </c>
    </row>
    <row r="45" spans="1:13" x14ac:dyDescent="0.2">
      <c r="A45" s="1" t="s">
        <v>43</v>
      </c>
      <c r="B45" s="1">
        <f t="shared" si="0"/>
        <v>10</v>
      </c>
      <c r="C45" s="1">
        <v>171</v>
      </c>
      <c r="D45" s="1">
        <v>166</v>
      </c>
      <c r="E45" s="1">
        <v>244</v>
      </c>
      <c r="F45" s="1">
        <v>67</v>
      </c>
      <c r="G45" s="1">
        <v>0</v>
      </c>
      <c r="H45" s="1">
        <v>-7.8218069700000004E-2</v>
      </c>
      <c r="I45" s="1">
        <v>9.9355150399999995E-2</v>
      </c>
      <c r="J45" s="1">
        <v>-0.43182926030000002</v>
      </c>
      <c r="K45" s="1">
        <v>-2.2530273628000002</v>
      </c>
      <c r="L45" s="1">
        <v>1.05685404E-2</v>
      </c>
      <c r="M45" s="1">
        <v>-1.3424283116</v>
      </c>
    </row>
    <row r="46" spans="1:13" x14ac:dyDescent="0.2">
      <c r="A46" s="1" t="s">
        <v>44</v>
      </c>
      <c r="B46" s="1">
        <f t="shared" si="0"/>
        <v>8</v>
      </c>
      <c r="C46" s="1">
        <v>255</v>
      </c>
      <c r="D46" s="1">
        <v>294</v>
      </c>
      <c r="E46" s="1">
        <v>294</v>
      </c>
      <c r="F46" s="1">
        <v>129</v>
      </c>
      <c r="G46" s="1">
        <v>31</v>
      </c>
      <c r="H46" s="1">
        <v>-3.8240432000000001E-3</v>
      </c>
      <c r="I46" s="1">
        <v>7.2995635999999996E-3</v>
      </c>
      <c r="J46" s="1">
        <v>-0.32310633909999997</v>
      </c>
      <c r="K46" s="1">
        <v>-0.92058890289999995</v>
      </c>
      <c r="L46" s="1">
        <v>1.7377601999999999E-3</v>
      </c>
      <c r="M46" s="1">
        <v>-0.62184762100000002</v>
      </c>
    </row>
    <row r="47" spans="1:13" x14ac:dyDescent="0.2">
      <c r="A47" s="1" t="s">
        <v>45</v>
      </c>
      <c r="B47" s="1">
        <f t="shared" si="0"/>
        <v>9</v>
      </c>
      <c r="C47" s="1">
        <v>329</v>
      </c>
      <c r="D47" s="1">
        <v>380</v>
      </c>
      <c r="E47" s="1">
        <v>265</v>
      </c>
      <c r="F47" s="1">
        <v>2381</v>
      </c>
      <c r="G47" s="1">
        <v>2082</v>
      </c>
      <c r="H47" s="1">
        <v>-2.9950581000000001E-3</v>
      </c>
      <c r="I47" s="1">
        <v>-0.14791479029999999</v>
      </c>
      <c r="J47" s="1">
        <v>0.82961809109999995</v>
      </c>
      <c r="K47" s="1">
        <v>0.7826764142</v>
      </c>
      <c r="L47" s="1">
        <v>-7.5454924199999995E-2</v>
      </c>
      <c r="M47" s="1">
        <v>0.80614725259999997</v>
      </c>
    </row>
    <row r="48" spans="1:13" x14ac:dyDescent="0.2">
      <c r="A48" s="1" t="s">
        <v>46</v>
      </c>
      <c r="B48" s="1">
        <f t="shared" si="0"/>
        <v>9</v>
      </c>
      <c r="C48" s="1">
        <v>236</v>
      </c>
      <c r="D48" s="1">
        <v>305</v>
      </c>
      <c r="E48" s="1">
        <v>194</v>
      </c>
      <c r="F48" s="1">
        <v>1046</v>
      </c>
      <c r="G48" s="1">
        <v>712</v>
      </c>
      <c r="H48" s="1">
        <v>4.5566986599999998E-2</v>
      </c>
      <c r="I48" s="1">
        <v>-0.13899622170000001</v>
      </c>
      <c r="J48" s="1">
        <v>0.61638860949999996</v>
      </c>
      <c r="K48" s="1">
        <v>0.46084226789999999</v>
      </c>
      <c r="L48" s="1">
        <v>-4.6714617600000001E-2</v>
      </c>
      <c r="M48" s="1">
        <v>0.53861543869999995</v>
      </c>
    </row>
    <row r="49" spans="1:13" x14ac:dyDescent="0.2">
      <c r="A49" s="1" t="s">
        <v>47</v>
      </c>
      <c r="B49" s="1">
        <f t="shared" si="0"/>
        <v>10</v>
      </c>
      <c r="C49" s="1">
        <v>211</v>
      </c>
      <c r="D49" s="1">
        <v>299</v>
      </c>
      <c r="E49" s="1">
        <v>221</v>
      </c>
      <c r="F49" s="1">
        <v>1006</v>
      </c>
      <c r="G49" s="1">
        <v>427</v>
      </c>
      <c r="H49" s="1">
        <v>8.5379299899999997E-2</v>
      </c>
      <c r="I49" s="1">
        <v>-3.4265373500000001E-2</v>
      </c>
      <c r="J49" s="1">
        <v>0.64788388350000004</v>
      </c>
      <c r="K49" s="1">
        <v>0.28760899220000002</v>
      </c>
      <c r="L49" s="1">
        <v>2.5556963200000001E-2</v>
      </c>
      <c r="M49" s="1">
        <v>0.46774643780000003</v>
      </c>
    </row>
    <row r="50" spans="1:13" x14ac:dyDescent="0.2">
      <c r="A50" s="1" t="s">
        <v>48</v>
      </c>
      <c r="B50" s="1">
        <f t="shared" si="0"/>
        <v>9</v>
      </c>
      <c r="C50" s="1">
        <v>237</v>
      </c>
      <c r="D50" s="1">
        <v>353</v>
      </c>
      <c r="E50" s="1">
        <v>344</v>
      </c>
      <c r="F50" s="1">
        <v>1463</v>
      </c>
      <c r="G50" s="1">
        <v>268</v>
      </c>
      <c r="H50" s="1">
        <v>0.1070202111</v>
      </c>
      <c r="I50" s="1">
        <v>0.106959651</v>
      </c>
      <c r="J50" s="1">
        <v>0.76015439350000003</v>
      </c>
      <c r="K50" s="1">
        <v>3.5676407E-2</v>
      </c>
      <c r="L50" s="1">
        <v>0.106989931</v>
      </c>
      <c r="M50" s="1">
        <v>0.3979154003</v>
      </c>
    </row>
    <row r="51" spans="1:13" x14ac:dyDescent="0.2">
      <c r="A51" s="1" t="s">
        <v>49</v>
      </c>
      <c r="B51" s="1">
        <f t="shared" si="0"/>
        <v>9</v>
      </c>
      <c r="C51" s="1">
        <v>265</v>
      </c>
      <c r="D51" s="1">
        <v>369</v>
      </c>
      <c r="E51" s="1">
        <v>405</v>
      </c>
      <c r="F51" s="1">
        <v>102</v>
      </c>
      <c r="G51" s="1">
        <v>237</v>
      </c>
      <c r="H51" s="1">
        <v>7.7913993500000001E-2</v>
      </c>
      <c r="I51" s="1">
        <v>0.12936190989999999</v>
      </c>
      <c r="J51" s="1">
        <v>-0.44085413800000001</v>
      </c>
      <c r="K51" s="1">
        <v>-6.5803595500000006E-2</v>
      </c>
      <c r="L51" s="1">
        <v>0.10363795169999999</v>
      </c>
      <c r="M51" s="1">
        <v>-0.2533288668</v>
      </c>
    </row>
    <row r="52" spans="1:13" x14ac:dyDescent="0.2">
      <c r="A52" s="1" t="s">
        <v>50</v>
      </c>
      <c r="B52" s="1">
        <f t="shared" si="0"/>
        <v>9</v>
      </c>
      <c r="C52" s="1">
        <v>178</v>
      </c>
      <c r="D52" s="1">
        <v>273</v>
      </c>
      <c r="E52" s="1">
        <v>269</v>
      </c>
      <c r="F52" s="1">
        <v>783</v>
      </c>
      <c r="G52" s="1">
        <v>247</v>
      </c>
      <c r="H52" s="1">
        <v>0.1194914379</v>
      </c>
      <c r="I52" s="1">
        <v>0.12422824609999999</v>
      </c>
      <c r="J52" s="1">
        <v>0.61265330559999998</v>
      </c>
      <c r="K52" s="1">
        <v>0.12409973389999999</v>
      </c>
      <c r="L52" s="1">
        <v>0.121859842</v>
      </c>
      <c r="M52" s="1">
        <v>0.36837651980000002</v>
      </c>
    </row>
    <row r="53" spans="1:13" x14ac:dyDescent="0.2">
      <c r="A53" s="1" t="s">
        <v>51</v>
      </c>
      <c r="B53" s="1">
        <f t="shared" si="0"/>
        <v>9</v>
      </c>
      <c r="C53" s="1">
        <v>190</v>
      </c>
      <c r="D53" s="1">
        <v>381</v>
      </c>
      <c r="E53" s="1">
        <v>364</v>
      </c>
      <c r="F53" s="1">
        <v>488</v>
      </c>
      <c r="G53" s="1">
        <v>271</v>
      </c>
      <c r="H53" s="1">
        <v>0.23562390180000001</v>
      </c>
      <c r="I53" s="1">
        <v>0.22697701009999999</v>
      </c>
      <c r="J53" s="1">
        <v>0.37946576580000002</v>
      </c>
      <c r="K53" s="1">
        <v>0.13603662089999999</v>
      </c>
      <c r="L53" s="1">
        <v>0.23130045599999999</v>
      </c>
      <c r="M53" s="1">
        <v>0.25775119330000001</v>
      </c>
    </row>
    <row r="54" spans="1:13" x14ac:dyDescent="0.2">
      <c r="A54" s="1" t="s">
        <v>52</v>
      </c>
      <c r="B54" s="1">
        <f t="shared" si="0"/>
        <v>9</v>
      </c>
      <c r="C54" s="1">
        <v>256</v>
      </c>
      <c r="D54" s="1">
        <v>494</v>
      </c>
      <c r="E54" s="1">
        <v>387</v>
      </c>
      <c r="F54" s="1">
        <v>256</v>
      </c>
      <c r="G54" s="1">
        <v>187</v>
      </c>
      <c r="H54" s="1">
        <v>0.2192659817</v>
      </c>
      <c r="I54" s="1">
        <v>0.1246161152</v>
      </c>
      <c r="J54" s="1">
        <v>-2.8809726099999999E-2</v>
      </c>
      <c r="K54" s="1">
        <v>-0.15327419</v>
      </c>
      <c r="L54" s="1">
        <v>0.1719410485</v>
      </c>
      <c r="M54" s="1">
        <v>-9.1041958100000001E-2</v>
      </c>
    </row>
    <row r="55" spans="1:13" x14ac:dyDescent="0.2">
      <c r="A55" s="1" t="s">
        <v>53</v>
      </c>
      <c r="B55" s="1">
        <f t="shared" si="0"/>
        <v>9</v>
      </c>
      <c r="C55" s="1">
        <v>210</v>
      </c>
      <c r="D55" s="1">
        <v>359</v>
      </c>
      <c r="E55" s="1">
        <v>360</v>
      </c>
      <c r="F55" s="1">
        <v>1042</v>
      </c>
      <c r="G55" s="1">
        <v>306</v>
      </c>
      <c r="H55" s="1">
        <v>0.1666139516</v>
      </c>
      <c r="I55" s="1">
        <v>0.17894225950000001</v>
      </c>
      <c r="J55" s="1">
        <v>0.66519212699999997</v>
      </c>
      <c r="K55" s="1">
        <v>0.14535700430000001</v>
      </c>
      <c r="L55" s="1">
        <v>0.17277810560000001</v>
      </c>
      <c r="M55" s="1">
        <v>0.40527456560000003</v>
      </c>
    </row>
    <row r="56" spans="1:13" x14ac:dyDescent="0.2">
      <c r="A56" s="1" t="s">
        <v>54</v>
      </c>
      <c r="B56" s="1">
        <f t="shared" si="0"/>
        <v>10</v>
      </c>
      <c r="C56" s="1">
        <v>245</v>
      </c>
      <c r="D56" s="1">
        <v>266</v>
      </c>
      <c r="E56" s="1">
        <v>212</v>
      </c>
      <c r="F56" s="1">
        <v>271</v>
      </c>
      <c r="G56" s="1">
        <v>90</v>
      </c>
      <c r="H56" s="1">
        <v>-2.9829939600000001E-2</v>
      </c>
      <c r="I56" s="1">
        <v>-0.11683799070000001</v>
      </c>
      <c r="J56" s="1">
        <v>1.48240708E-2</v>
      </c>
      <c r="K56" s="1">
        <v>-0.44939263070000002</v>
      </c>
      <c r="L56" s="1">
        <v>-7.3333965200000004E-2</v>
      </c>
      <c r="M56" s="1">
        <v>-0.21728427989999999</v>
      </c>
    </row>
    <row r="57" spans="1:13" x14ac:dyDescent="0.2">
      <c r="A57" s="1" t="s">
        <v>55</v>
      </c>
      <c r="B57" s="1">
        <f t="shared" si="0"/>
        <v>9</v>
      </c>
      <c r="C57" s="1">
        <v>310</v>
      </c>
      <c r="D57" s="1">
        <v>468</v>
      </c>
      <c r="E57" s="1">
        <v>450</v>
      </c>
      <c r="F57" s="1">
        <v>187</v>
      </c>
      <c r="G57" s="1">
        <v>28</v>
      </c>
      <c r="H57" s="1">
        <v>0.1130063598</v>
      </c>
      <c r="I57" s="1">
        <v>0.1071336658</v>
      </c>
      <c r="J57" s="1">
        <v>-0.24741226590000001</v>
      </c>
      <c r="K57" s="1">
        <v>-1.047861307</v>
      </c>
      <c r="L57" s="1">
        <v>0.11007001280000001</v>
      </c>
      <c r="M57" s="1">
        <v>-0.64763678650000001</v>
      </c>
    </row>
    <row r="58" spans="1:13" x14ac:dyDescent="0.2">
      <c r="A58" s="1" t="s">
        <v>56</v>
      </c>
      <c r="B58" s="1">
        <f t="shared" si="0"/>
        <v>11</v>
      </c>
      <c r="C58" s="1">
        <v>239</v>
      </c>
      <c r="D58" s="1">
        <v>219</v>
      </c>
      <c r="E58" s="1">
        <v>207</v>
      </c>
      <c r="F58" s="1">
        <v>28</v>
      </c>
      <c r="G58" s="1">
        <v>458</v>
      </c>
      <c r="H58" s="1">
        <v>-0.10319465479999999</v>
      </c>
      <c r="I58" s="1">
        <v>-0.1164303938</v>
      </c>
      <c r="J58" s="1">
        <v>-0.94662296990000006</v>
      </c>
      <c r="K58" s="1">
        <v>0.26410252789999999</v>
      </c>
      <c r="L58" s="1">
        <v>-0.10981252430000001</v>
      </c>
      <c r="M58" s="1">
        <v>-0.34126022099999997</v>
      </c>
    </row>
    <row r="59" spans="1:13" x14ac:dyDescent="0.2">
      <c r="A59" s="1" t="s">
        <v>57</v>
      </c>
      <c r="B59" s="1">
        <f t="shared" si="0"/>
        <v>19</v>
      </c>
      <c r="C59" s="1">
        <v>276</v>
      </c>
      <c r="D59" s="1">
        <v>550</v>
      </c>
      <c r="E59" s="1">
        <v>381</v>
      </c>
      <c r="F59" s="1">
        <v>180</v>
      </c>
      <c r="G59" s="1">
        <v>65</v>
      </c>
      <c r="H59" s="1">
        <v>0.23326573589999999</v>
      </c>
      <c r="I59" s="1">
        <v>8.5301106799999998E-2</v>
      </c>
      <c r="J59" s="1">
        <v>-0.21361092030000001</v>
      </c>
      <c r="K59" s="1">
        <v>-0.6404347494</v>
      </c>
      <c r="L59" s="1">
        <v>0.15928342130000001</v>
      </c>
      <c r="M59" s="1">
        <v>-0.42702283489999998</v>
      </c>
    </row>
    <row r="60" spans="1:13" x14ac:dyDescent="0.2">
      <c r="A60" s="1" t="s">
        <v>58</v>
      </c>
      <c r="B60" s="1">
        <f t="shared" si="0"/>
        <v>9</v>
      </c>
      <c r="C60" s="1">
        <v>351</v>
      </c>
      <c r="D60" s="1">
        <v>585</v>
      </c>
      <c r="E60" s="1">
        <v>515</v>
      </c>
      <c r="F60" s="1">
        <v>141</v>
      </c>
      <c r="G60" s="1">
        <v>275</v>
      </c>
      <c r="H60" s="1">
        <v>0.15594885859999999</v>
      </c>
      <c r="I60" s="1">
        <v>0.1118245511</v>
      </c>
      <c r="J60" s="1">
        <v>-0.42306404520000002</v>
      </c>
      <c r="K60" s="1">
        <v>-0.1231324973</v>
      </c>
      <c r="L60" s="1">
        <v>0.13388670489999999</v>
      </c>
      <c r="M60" s="1">
        <v>-0.27309827129999997</v>
      </c>
    </row>
    <row r="61" spans="1:13" x14ac:dyDescent="0.2">
      <c r="A61" s="1" t="s">
        <v>59</v>
      </c>
      <c r="B61" s="1">
        <f t="shared" si="0"/>
        <v>16</v>
      </c>
      <c r="C61" s="1">
        <v>220</v>
      </c>
      <c r="D61" s="1">
        <v>229</v>
      </c>
      <c r="E61" s="1">
        <v>172</v>
      </c>
      <c r="F61" s="1">
        <v>68</v>
      </c>
      <c r="G61" s="1">
        <v>359</v>
      </c>
      <c r="H61" s="1">
        <v>-4.8070531600000001E-2</v>
      </c>
      <c r="I61" s="1">
        <v>-0.1606286576</v>
      </c>
      <c r="J61" s="1">
        <v>-0.5343529091</v>
      </c>
      <c r="K61" s="1">
        <v>0.19441131119999999</v>
      </c>
      <c r="L61" s="1">
        <v>-0.1043495946</v>
      </c>
      <c r="M61" s="1">
        <v>-0.16997079900000001</v>
      </c>
    </row>
    <row r="62" spans="1:13" x14ac:dyDescent="0.2">
      <c r="A62" s="1" t="s">
        <v>60</v>
      </c>
      <c r="B62" s="1">
        <f t="shared" si="0"/>
        <v>15</v>
      </c>
      <c r="C62" s="1">
        <v>184</v>
      </c>
      <c r="D62" s="1">
        <v>320</v>
      </c>
      <c r="E62" s="1">
        <v>301</v>
      </c>
      <c r="F62" s="1">
        <v>122</v>
      </c>
      <c r="G62" s="1">
        <v>131</v>
      </c>
      <c r="H62" s="1">
        <v>0.17392721010000001</v>
      </c>
      <c r="I62" s="1">
        <v>0.15855272749999999</v>
      </c>
      <c r="J62" s="1">
        <v>-0.2060763431</v>
      </c>
      <c r="K62" s="1">
        <v>-0.16409671310000001</v>
      </c>
      <c r="L62" s="1">
        <v>0.1662399688</v>
      </c>
      <c r="M62" s="1">
        <v>-0.18508652810000001</v>
      </c>
    </row>
    <row r="63" spans="1:13" x14ac:dyDescent="0.2">
      <c r="A63" s="1" t="s">
        <v>61</v>
      </c>
      <c r="B63" s="1">
        <f t="shared" si="0"/>
        <v>18</v>
      </c>
      <c r="C63" s="1">
        <v>199</v>
      </c>
      <c r="D63" s="1">
        <v>212</v>
      </c>
      <c r="E63" s="1">
        <v>231</v>
      </c>
      <c r="F63" s="1">
        <v>17</v>
      </c>
      <c r="G63" s="1">
        <v>136</v>
      </c>
      <c r="H63" s="1">
        <v>-3.8056486100000002E-2</v>
      </c>
      <c r="I63" s="1">
        <v>1.01755022E-2</v>
      </c>
      <c r="J63" s="1">
        <v>-1.0745672167</v>
      </c>
      <c r="K63" s="1">
        <v>-0.18180834439999999</v>
      </c>
      <c r="L63" s="1">
        <v>-1.3940492000000001E-2</v>
      </c>
      <c r="M63" s="1">
        <v>-0.62818778060000002</v>
      </c>
    </row>
    <row r="64" spans="1:13" x14ac:dyDescent="0.2">
      <c r="A64" s="1" t="s">
        <v>62</v>
      </c>
      <c r="B64" s="1">
        <f t="shared" si="0"/>
        <v>17</v>
      </c>
      <c r="C64" s="1">
        <v>193</v>
      </c>
      <c r="D64" s="1">
        <v>122</v>
      </c>
      <c r="E64" s="1">
        <v>168</v>
      </c>
      <c r="F64" s="1">
        <v>26</v>
      </c>
      <c r="G64" s="1">
        <v>80</v>
      </c>
      <c r="H64" s="1">
        <v>-0.26330271240000003</v>
      </c>
      <c r="I64" s="1">
        <v>-0.11419751240000001</v>
      </c>
      <c r="J64" s="1">
        <v>-0.88524769189999997</v>
      </c>
      <c r="K64" s="1">
        <v>-0.396815627</v>
      </c>
      <c r="L64" s="1">
        <v>-0.1887501124</v>
      </c>
      <c r="M64" s="1">
        <v>-0.64103165939999995</v>
      </c>
    </row>
    <row r="65" spans="1:13" x14ac:dyDescent="0.2">
      <c r="A65" s="1" t="s">
        <v>63</v>
      </c>
      <c r="B65" s="1">
        <f t="shared" si="0"/>
        <v>9</v>
      </c>
      <c r="C65" s="1">
        <v>275</v>
      </c>
      <c r="D65" s="1">
        <v>330</v>
      </c>
      <c r="E65" s="1">
        <v>337</v>
      </c>
      <c r="F65" s="1">
        <v>257</v>
      </c>
      <c r="G65" s="1">
        <v>513</v>
      </c>
      <c r="H65" s="1">
        <v>1.35128178E-2</v>
      </c>
      <c r="I65" s="1">
        <v>3.3725131200000001E-2</v>
      </c>
      <c r="J65" s="1">
        <v>-5.8099102200000002E-2</v>
      </c>
      <c r="K65" s="1">
        <v>0.25255512099999999</v>
      </c>
      <c r="L65" s="1">
        <v>2.3618974500000001E-2</v>
      </c>
      <c r="M65" s="1">
        <v>9.7228009399999996E-2</v>
      </c>
    </row>
    <row r="66" spans="1:13" x14ac:dyDescent="0.2">
      <c r="A66" s="1" t="s">
        <v>64</v>
      </c>
      <c r="B66" s="1">
        <f t="shared" si="0"/>
        <v>9</v>
      </c>
      <c r="C66" s="1">
        <v>251</v>
      </c>
      <c r="D66" s="1">
        <v>488</v>
      </c>
      <c r="E66" s="1">
        <v>381</v>
      </c>
      <c r="F66" s="1">
        <v>350</v>
      </c>
      <c r="G66" s="1">
        <v>628</v>
      </c>
      <c r="H66" s="1">
        <v>0.2225022244</v>
      </c>
      <c r="I66" s="1">
        <v>0.12638033509999999</v>
      </c>
      <c r="J66" s="1">
        <v>0.1150968496</v>
      </c>
      <c r="K66" s="1">
        <v>0.37975118870000002</v>
      </c>
      <c r="L66" s="1">
        <v>0.17444127979999999</v>
      </c>
      <c r="M66" s="1">
        <v>0.24742401920000001</v>
      </c>
    </row>
    <row r="67" spans="1:13" x14ac:dyDescent="0.2">
      <c r="A67" s="1" t="s">
        <v>65</v>
      </c>
      <c r="B67" s="1">
        <f t="shared" ref="B67:B130" si="1">LEN(A67)-2</f>
        <v>21</v>
      </c>
      <c r="C67" s="1">
        <v>206</v>
      </c>
      <c r="D67" s="1">
        <v>220</v>
      </c>
      <c r="E67" s="1">
        <v>182</v>
      </c>
      <c r="F67" s="1">
        <v>83</v>
      </c>
      <c r="G67" s="1">
        <v>0</v>
      </c>
      <c r="H67" s="1">
        <v>-3.6984165700000002E-2</v>
      </c>
      <c r="I67" s="1">
        <v>-0.1078017428</v>
      </c>
      <c r="J67" s="1">
        <v>-0.42050078549999997</v>
      </c>
      <c r="K67" s="1">
        <v>-2.3334692613999999</v>
      </c>
      <c r="L67" s="1">
        <v>-7.2392954199999998E-2</v>
      </c>
      <c r="M67" s="1">
        <v>-1.3769850234000001</v>
      </c>
    </row>
    <row r="68" spans="1:13" x14ac:dyDescent="0.2">
      <c r="A68" s="1" t="s">
        <v>66</v>
      </c>
      <c r="B68" s="1">
        <f t="shared" si="1"/>
        <v>9</v>
      </c>
      <c r="C68" s="1">
        <v>235</v>
      </c>
      <c r="D68" s="1">
        <v>286</v>
      </c>
      <c r="E68" s="1">
        <v>327</v>
      </c>
      <c r="F68" s="1">
        <v>93</v>
      </c>
      <c r="G68" s="1">
        <v>2</v>
      </c>
      <c r="H68" s="1">
        <v>1.9563799900000001E-2</v>
      </c>
      <c r="I68" s="1">
        <v>8.8679353700000005E-2</v>
      </c>
      <c r="J68" s="1">
        <v>-0.4285938755</v>
      </c>
      <c r="K68" s="1">
        <v>-1.9132896641999999</v>
      </c>
      <c r="L68" s="1">
        <v>5.4121576800000001E-2</v>
      </c>
      <c r="M68" s="1">
        <v>-1.1709417698</v>
      </c>
    </row>
    <row r="69" spans="1:13" x14ac:dyDescent="0.2">
      <c r="A69" s="1" t="s">
        <v>67</v>
      </c>
      <c r="B69" s="1">
        <f t="shared" si="1"/>
        <v>9</v>
      </c>
      <c r="C69" s="1">
        <v>258</v>
      </c>
      <c r="D69" s="1">
        <v>340</v>
      </c>
      <c r="E69" s="1">
        <v>360</v>
      </c>
      <c r="F69" s="1">
        <v>101</v>
      </c>
      <c r="G69" s="1">
        <v>172</v>
      </c>
      <c r="H69" s="1">
        <v>5.4048521000000002E-2</v>
      </c>
      <c r="I69" s="1">
        <v>8.99249508E-2</v>
      </c>
      <c r="J69" s="1">
        <v>-0.43350931840000001</v>
      </c>
      <c r="K69" s="1">
        <v>-0.1927525769</v>
      </c>
      <c r="L69" s="1">
        <v>7.1986735900000001E-2</v>
      </c>
      <c r="M69" s="1">
        <v>-0.3131309477</v>
      </c>
    </row>
    <row r="70" spans="1:13" x14ac:dyDescent="0.2">
      <c r="A70" s="1" t="s">
        <v>68</v>
      </c>
      <c r="B70" s="1">
        <f t="shared" si="1"/>
        <v>9</v>
      </c>
      <c r="C70" s="1">
        <v>363</v>
      </c>
      <c r="D70" s="1">
        <v>418</v>
      </c>
      <c r="E70" s="1">
        <v>362</v>
      </c>
      <c r="F70" s="1">
        <v>27</v>
      </c>
      <c r="G70" s="1">
        <v>162</v>
      </c>
      <c r="H70" s="1">
        <v>-4.2934545999999997E-3</v>
      </c>
      <c r="I70" s="1">
        <v>-5.5477245699999997E-2</v>
      </c>
      <c r="J70" s="1">
        <v>-1.1427530784</v>
      </c>
      <c r="K70" s="1">
        <v>-0.36641269520000003</v>
      </c>
      <c r="L70" s="1">
        <v>-2.9885350099999999E-2</v>
      </c>
      <c r="M70" s="1">
        <v>-0.75458288679999996</v>
      </c>
    </row>
    <row r="71" spans="1:13" x14ac:dyDescent="0.2">
      <c r="A71" s="1" t="s">
        <v>69</v>
      </c>
      <c r="B71" s="1">
        <f t="shared" si="1"/>
        <v>9</v>
      </c>
      <c r="C71" s="1">
        <v>219</v>
      </c>
      <c r="D71" s="1">
        <v>429</v>
      </c>
      <c r="E71" s="1">
        <v>507</v>
      </c>
      <c r="F71" s="1">
        <v>89</v>
      </c>
      <c r="G71" s="1">
        <v>181</v>
      </c>
      <c r="H71" s="1">
        <v>0.2256396809</v>
      </c>
      <c r="I71" s="1">
        <v>0.30915854440000001</v>
      </c>
      <c r="J71" s="1">
        <v>-0.41698989749999998</v>
      </c>
      <c r="K71" s="1">
        <v>-9.9850208800000007E-2</v>
      </c>
      <c r="L71" s="1">
        <v>0.26739911259999999</v>
      </c>
      <c r="M71" s="1">
        <v>-0.25842005309999999</v>
      </c>
    </row>
    <row r="72" spans="1:13" x14ac:dyDescent="0.2">
      <c r="A72" s="1" t="s">
        <v>70</v>
      </c>
      <c r="B72" s="1">
        <f t="shared" si="1"/>
        <v>9</v>
      </c>
      <c r="C72" s="1">
        <v>272</v>
      </c>
      <c r="D72" s="1">
        <v>486</v>
      </c>
      <c r="E72" s="1">
        <v>584</v>
      </c>
      <c r="F72" s="1">
        <v>186</v>
      </c>
      <c r="G72" s="1">
        <v>275</v>
      </c>
      <c r="H72" s="1">
        <v>0.18596022030000001</v>
      </c>
      <c r="I72" s="1">
        <v>0.27671073200000001</v>
      </c>
      <c r="J72" s="1">
        <v>-0.1931307666</v>
      </c>
      <c r="K72" s="1">
        <v>-1.27524809E-2</v>
      </c>
      <c r="L72" s="1">
        <v>0.23133547609999999</v>
      </c>
      <c r="M72" s="1">
        <v>-0.10294162380000001</v>
      </c>
    </row>
    <row r="73" spans="1:13" x14ac:dyDescent="0.2">
      <c r="A73" s="1" t="s">
        <v>71</v>
      </c>
      <c r="B73" s="1">
        <f t="shared" si="1"/>
        <v>9</v>
      </c>
      <c r="C73" s="1">
        <v>186</v>
      </c>
      <c r="D73" s="1">
        <v>387</v>
      </c>
      <c r="E73" s="1">
        <v>408</v>
      </c>
      <c r="F73" s="1">
        <v>157</v>
      </c>
      <c r="G73" s="1">
        <v>416</v>
      </c>
      <c r="H73" s="1">
        <v>0.25158402520000001</v>
      </c>
      <c r="I73" s="1">
        <v>0.28559921440000002</v>
      </c>
      <c r="J73" s="1">
        <v>-0.1019942457</v>
      </c>
      <c r="K73" s="1">
        <v>0.33079553249999999</v>
      </c>
      <c r="L73" s="1">
        <v>0.26859161980000001</v>
      </c>
      <c r="M73" s="1">
        <v>0.1144006434</v>
      </c>
    </row>
    <row r="74" spans="1:13" x14ac:dyDescent="0.2">
      <c r="A74" s="1" t="s">
        <v>72</v>
      </c>
      <c r="B74" s="1">
        <f t="shared" si="1"/>
        <v>9</v>
      </c>
      <c r="C74" s="1">
        <v>152</v>
      </c>
      <c r="D74" s="1">
        <v>228</v>
      </c>
      <c r="E74" s="1">
        <v>261</v>
      </c>
      <c r="F74" s="1">
        <v>46</v>
      </c>
      <c r="G74" s="1">
        <v>29</v>
      </c>
      <c r="H74" s="1">
        <v>0.10973795760000001</v>
      </c>
      <c r="I74" s="1">
        <v>0.17932737339999999</v>
      </c>
      <c r="J74" s="1">
        <v>-0.54140329899999995</v>
      </c>
      <c r="K74" s="1">
        <v>-0.72506909200000003</v>
      </c>
      <c r="L74" s="1">
        <v>0.14453266549999999</v>
      </c>
      <c r="M74" s="1">
        <v>-0.63323619549999999</v>
      </c>
    </row>
    <row r="75" spans="1:13" x14ac:dyDescent="0.2">
      <c r="A75" s="1" t="s">
        <v>73</v>
      </c>
      <c r="B75" s="1">
        <f t="shared" si="1"/>
        <v>9</v>
      </c>
      <c r="C75" s="1">
        <v>371</v>
      </c>
      <c r="D75" s="1">
        <v>440</v>
      </c>
      <c r="E75" s="1">
        <v>623</v>
      </c>
      <c r="F75" s="1">
        <v>176</v>
      </c>
      <c r="G75" s="1">
        <v>302</v>
      </c>
      <c r="H75" s="1">
        <v>8.4895557E-3</v>
      </c>
      <c r="I75" s="1">
        <v>0.17035916270000001</v>
      </c>
      <c r="J75" s="1">
        <v>-0.35137939959999998</v>
      </c>
      <c r="K75" s="1">
        <v>-0.1065992273</v>
      </c>
      <c r="L75" s="1">
        <v>8.9424359199999998E-2</v>
      </c>
      <c r="M75" s="1">
        <v>-0.22898931350000001</v>
      </c>
    </row>
    <row r="76" spans="1:13" x14ac:dyDescent="0.2">
      <c r="A76" s="1" t="s">
        <v>74</v>
      </c>
      <c r="B76" s="1">
        <f t="shared" si="1"/>
        <v>9</v>
      </c>
      <c r="C76" s="1">
        <v>130</v>
      </c>
      <c r="D76" s="1">
        <v>224</v>
      </c>
      <c r="E76" s="1">
        <v>260</v>
      </c>
      <c r="F76" s="1">
        <v>41</v>
      </c>
      <c r="G76" s="1">
        <v>3</v>
      </c>
      <c r="H76" s="1">
        <v>0.1695051286</v>
      </c>
      <c r="I76" s="1">
        <v>0.2450867246</v>
      </c>
      <c r="J76" s="1">
        <v>-0.52283173140000005</v>
      </c>
      <c r="K76" s="1">
        <v>-1.5327102202</v>
      </c>
      <c r="L76" s="1">
        <v>0.20729592660000001</v>
      </c>
      <c r="M76" s="1">
        <v>-1.0277709758</v>
      </c>
    </row>
    <row r="77" spans="1:13" x14ac:dyDescent="0.2">
      <c r="A77" s="1" t="s">
        <v>75</v>
      </c>
      <c r="B77" s="1">
        <f t="shared" si="1"/>
        <v>6</v>
      </c>
      <c r="C77" s="1">
        <v>281</v>
      </c>
      <c r="D77" s="1">
        <v>348</v>
      </c>
      <c r="E77" s="1">
        <v>433</v>
      </c>
      <c r="F77" s="1">
        <v>45</v>
      </c>
      <c r="G77" s="1">
        <v>678</v>
      </c>
      <c r="H77" s="1">
        <v>2.7170224699999999E-2</v>
      </c>
      <c r="I77" s="1">
        <v>0.13295813410000001</v>
      </c>
      <c r="J77" s="1">
        <v>-0.81630100279999995</v>
      </c>
      <c r="K77" s="1">
        <v>0.36412175000000002</v>
      </c>
      <c r="L77" s="1">
        <v>8.0064179400000005E-2</v>
      </c>
      <c r="M77" s="1">
        <v>-0.22608962639999999</v>
      </c>
    </row>
    <row r="78" spans="1:13" x14ac:dyDescent="0.2">
      <c r="A78" s="1" t="s">
        <v>76</v>
      </c>
      <c r="B78" s="1">
        <f t="shared" si="1"/>
        <v>14</v>
      </c>
      <c r="C78" s="1">
        <v>126</v>
      </c>
      <c r="D78" s="1">
        <v>88</v>
      </c>
      <c r="E78" s="1">
        <v>115</v>
      </c>
      <c r="F78" s="1">
        <v>38</v>
      </c>
      <c r="G78" s="1">
        <v>0</v>
      </c>
      <c r="H78" s="1">
        <v>-0.21981980819999999</v>
      </c>
      <c r="I78" s="1">
        <v>-9.3628218799999996E-2</v>
      </c>
      <c r="J78" s="1">
        <v>-0.54154884000000003</v>
      </c>
      <c r="K78" s="1">
        <v>-2.1213026368999999</v>
      </c>
      <c r="L78" s="1">
        <v>-0.15672401350000001</v>
      </c>
      <c r="M78" s="1">
        <v>-1.3314257384999999</v>
      </c>
    </row>
    <row r="79" spans="1:13" x14ac:dyDescent="0.2">
      <c r="A79" s="1" t="s">
        <v>77</v>
      </c>
      <c r="B79" s="1">
        <f t="shared" si="1"/>
        <v>16</v>
      </c>
      <c r="C79" s="1">
        <v>189</v>
      </c>
      <c r="D79" s="1">
        <v>226</v>
      </c>
      <c r="E79" s="1">
        <v>201</v>
      </c>
      <c r="F79" s="1">
        <v>28</v>
      </c>
      <c r="G79" s="1">
        <v>165</v>
      </c>
      <c r="H79" s="1">
        <v>1.18661623E-2</v>
      </c>
      <c r="I79" s="1">
        <v>-2.7684718600000002E-2</v>
      </c>
      <c r="J79" s="1">
        <v>-0.84516532919999998</v>
      </c>
      <c r="K79" s="1">
        <v>-7.6144428799999997E-2</v>
      </c>
      <c r="L79" s="1">
        <v>-7.9092781000000001E-3</v>
      </c>
      <c r="M79" s="1">
        <v>-0.46065487900000002</v>
      </c>
    </row>
    <row r="80" spans="1:13" x14ac:dyDescent="0.2">
      <c r="A80" s="1" t="s">
        <v>78</v>
      </c>
      <c r="B80" s="1">
        <f t="shared" si="1"/>
        <v>14</v>
      </c>
      <c r="C80" s="1">
        <v>180</v>
      </c>
      <c r="D80" s="1">
        <v>151</v>
      </c>
      <c r="E80" s="1">
        <v>201</v>
      </c>
      <c r="F80" s="1">
        <v>45</v>
      </c>
      <c r="G80" s="1">
        <v>239</v>
      </c>
      <c r="H80" s="1">
        <v>-0.1412410808</v>
      </c>
      <c r="I80" s="1">
        <v>-6.6096925000000001E-3</v>
      </c>
      <c r="J80" s="1">
        <v>-0.62373046929999998</v>
      </c>
      <c r="K80" s="1">
        <v>0.1050337509</v>
      </c>
      <c r="L80" s="1">
        <v>-7.3925386699999998E-2</v>
      </c>
      <c r="M80" s="1">
        <v>-0.25934835919999999</v>
      </c>
    </row>
    <row r="81" spans="1:13" x14ac:dyDescent="0.2">
      <c r="A81" s="1" t="s">
        <v>79</v>
      </c>
      <c r="B81" s="1">
        <f t="shared" si="1"/>
        <v>7</v>
      </c>
      <c r="C81" s="1">
        <v>401</v>
      </c>
      <c r="D81" s="1">
        <v>376</v>
      </c>
      <c r="E81" s="1">
        <v>530</v>
      </c>
      <c r="F81" s="1">
        <v>253</v>
      </c>
      <c r="G81" s="1">
        <v>700</v>
      </c>
      <c r="H81" s="1">
        <v>-9.3290796800000006E-2</v>
      </c>
      <c r="I81" s="1">
        <v>6.6585980899999994E-2</v>
      </c>
      <c r="J81" s="1">
        <v>-0.22820206260000001</v>
      </c>
      <c r="K81" s="1">
        <v>0.223993049</v>
      </c>
      <c r="L81" s="1">
        <v>-1.33524079E-2</v>
      </c>
      <c r="M81" s="1">
        <v>-2.1045068000000002E-3</v>
      </c>
    </row>
    <row r="82" spans="1:13" x14ac:dyDescent="0.2">
      <c r="A82" s="1" t="s">
        <v>80</v>
      </c>
      <c r="B82" s="1">
        <f t="shared" si="1"/>
        <v>23</v>
      </c>
      <c r="C82" s="1">
        <v>176</v>
      </c>
      <c r="D82" s="1">
        <v>322</v>
      </c>
      <c r="E82" s="1">
        <v>277</v>
      </c>
      <c r="F82" s="1">
        <v>89</v>
      </c>
      <c r="G82" s="1">
        <v>191</v>
      </c>
      <c r="H82" s="1">
        <v>0.1958231621</v>
      </c>
      <c r="I82" s="1">
        <v>0.14178904249999999</v>
      </c>
      <c r="J82" s="1">
        <v>-0.32254048299999999</v>
      </c>
      <c r="K82" s="1">
        <v>1.78290464E-2</v>
      </c>
      <c r="L82" s="1">
        <v>0.16880610230000001</v>
      </c>
      <c r="M82" s="1">
        <v>-0.1523557183</v>
      </c>
    </row>
    <row r="83" spans="1:13" x14ac:dyDescent="0.2">
      <c r="A83" s="1" t="s">
        <v>81</v>
      </c>
      <c r="B83" s="1">
        <f t="shared" si="1"/>
        <v>23</v>
      </c>
      <c r="C83" s="1">
        <v>135</v>
      </c>
      <c r="D83" s="1">
        <v>227</v>
      </c>
      <c r="E83" s="1">
        <v>320</v>
      </c>
      <c r="F83" s="1">
        <v>128</v>
      </c>
      <c r="G83" s="1">
        <v>114</v>
      </c>
      <c r="H83" s="1">
        <v>0.15898984469999999</v>
      </c>
      <c r="I83" s="1">
        <v>0.31868363700000002</v>
      </c>
      <c r="J83" s="1">
        <v>-5.17589242E-2</v>
      </c>
      <c r="K83" s="1">
        <v>-9.0339983900000004E-2</v>
      </c>
      <c r="L83" s="1">
        <v>0.23883674090000001</v>
      </c>
      <c r="M83" s="1">
        <v>-7.1049454100000006E-2</v>
      </c>
    </row>
    <row r="84" spans="1:13" x14ac:dyDescent="0.2">
      <c r="A84" s="1" t="s">
        <v>82</v>
      </c>
      <c r="B84" s="1">
        <f t="shared" si="1"/>
        <v>23</v>
      </c>
      <c r="C84" s="1">
        <v>143</v>
      </c>
      <c r="D84" s="1">
        <v>290</v>
      </c>
      <c r="E84" s="1">
        <v>302</v>
      </c>
      <c r="F84" s="1">
        <v>38</v>
      </c>
      <c r="G84" s="1">
        <v>330</v>
      </c>
      <c r="H84" s="1">
        <v>0.24012440299999999</v>
      </c>
      <c r="I84" s="1">
        <v>0.2687976493</v>
      </c>
      <c r="J84" s="1">
        <v>-0.5961076112</v>
      </c>
      <c r="K84" s="1">
        <v>0.3439665858</v>
      </c>
      <c r="L84" s="1">
        <v>0.2544610262</v>
      </c>
      <c r="M84" s="1">
        <v>-0.1260705127</v>
      </c>
    </row>
    <row r="85" spans="1:13" x14ac:dyDescent="0.2">
      <c r="A85" s="1" t="s">
        <v>83</v>
      </c>
      <c r="B85" s="1">
        <f t="shared" si="1"/>
        <v>7</v>
      </c>
      <c r="C85" s="1">
        <v>243</v>
      </c>
      <c r="D85" s="1">
        <v>288</v>
      </c>
      <c r="E85" s="1">
        <v>309</v>
      </c>
      <c r="F85" s="1">
        <v>43</v>
      </c>
      <c r="G85" s="1">
        <v>221</v>
      </c>
      <c r="H85" s="1">
        <v>8.1019225000000007E-3</v>
      </c>
      <c r="I85" s="1">
        <v>4.9689380399999997E-2</v>
      </c>
      <c r="J85" s="1">
        <v>-0.77274687600000003</v>
      </c>
      <c r="K85" s="1">
        <v>-5.8535767799999999E-2</v>
      </c>
      <c r="L85" s="1">
        <v>2.8895651500000001E-2</v>
      </c>
      <c r="M85" s="1">
        <v>-0.41564132190000003</v>
      </c>
    </row>
    <row r="86" spans="1:13" x14ac:dyDescent="0.2">
      <c r="A86" s="1" t="s">
        <v>84</v>
      </c>
      <c r="B86" s="1">
        <f t="shared" si="1"/>
        <v>16</v>
      </c>
      <c r="C86" s="1">
        <v>295</v>
      </c>
      <c r="D86" s="1">
        <v>350</v>
      </c>
      <c r="E86" s="1">
        <v>248</v>
      </c>
      <c r="F86" s="1">
        <v>119</v>
      </c>
      <c r="G86" s="1">
        <v>293</v>
      </c>
      <c r="H86" s="1">
        <v>8.6093114999999994E-3</v>
      </c>
      <c r="I86" s="1">
        <v>-0.12937485100000001</v>
      </c>
      <c r="J86" s="1">
        <v>-0.42092019110000001</v>
      </c>
      <c r="K86" s="1">
        <v>-2.0443296600000001E-2</v>
      </c>
      <c r="L86" s="1">
        <v>-6.03827698E-2</v>
      </c>
      <c r="M86" s="1">
        <v>-0.2206817438</v>
      </c>
    </row>
    <row r="87" spans="1:13" x14ac:dyDescent="0.2">
      <c r="A87" s="1" t="s">
        <v>85</v>
      </c>
      <c r="B87" s="1">
        <f t="shared" si="1"/>
        <v>12</v>
      </c>
      <c r="C87" s="1">
        <v>399</v>
      </c>
      <c r="D87" s="1">
        <v>520</v>
      </c>
      <c r="E87" s="1">
        <v>520</v>
      </c>
      <c r="F87" s="1">
        <v>1203</v>
      </c>
      <c r="G87" s="1">
        <v>226</v>
      </c>
      <c r="H87" s="1">
        <v>4.9371638099999997E-2</v>
      </c>
      <c r="I87" s="1">
        <v>6.0495244900000002E-2</v>
      </c>
      <c r="J87" s="1">
        <v>0.44975676949999999</v>
      </c>
      <c r="K87" s="1">
        <v>-0.2635330501</v>
      </c>
      <c r="L87" s="1">
        <v>5.4933441499999999E-2</v>
      </c>
      <c r="M87" s="1">
        <v>9.3111859699999994E-2</v>
      </c>
    </row>
    <row r="88" spans="1:13" x14ac:dyDescent="0.2">
      <c r="A88" s="1" t="s">
        <v>86</v>
      </c>
      <c r="B88" s="1">
        <f t="shared" si="1"/>
        <v>12</v>
      </c>
      <c r="C88" s="1">
        <v>305</v>
      </c>
      <c r="D88" s="1">
        <v>303</v>
      </c>
      <c r="E88" s="1">
        <v>219</v>
      </c>
      <c r="F88" s="1">
        <v>119</v>
      </c>
      <c r="G88" s="1">
        <v>245</v>
      </c>
      <c r="H88" s="1">
        <v>-6.8253936799999998E-2</v>
      </c>
      <c r="I88" s="1">
        <v>-0.1975812327</v>
      </c>
      <c r="J88" s="1">
        <v>-0.4353499066</v>
      </c>
      <c r="K88" s="1">
        <v>-0.11228523529999999</v>
      </c>
      <c r="L88" s="1">
        <v>-0.13291758470000001</v>
      </c>
      <c r="M88" s="1">
        <v>-0.27381757089999997</v>
      </c>
    </row>
    <row r="89" spans="1:13" x14ac:dyDescent="0.2">
      <c r="A89" s="1" t="s">
        <v>87</v>
      </c>
      <c r="B89" s="1">
        <f t="shared" si="1"/>
        <v>10</v>
      </c>
      <c r="C89" s="1">
        <v>214</v>
      </c>
      <c r="D89" s="1">
        <v>291</v>
      </c>
      <c r="E89" s="1">
        <v>232</v>
      </c>
      <c r="F89" s="1">
        <v>69</v>
      </c>
      <c r="G89" s="1">
        <v>155</v>
      </c>
      <c r="H89" s="1">
        <v>6.7538297600000005E-2</v>
      </c>
      <c r="I89" s="1">
        <v>-1.9365025899999999E-2</v>
      </c>
      <c r="J89" s="1">
        <v>-0.51615014599999998</v>
      </c>
      <c r="K89" s="1">
        <v>-0.1568127775</v>
      </c>
      <c r="L89" s="1">
        <v>2.4086635799999999E-2</v>
      </c>
      <c r="M89" s="1">
        <v>-0.33648146179999999</v>
      </c>
    </row>
    <row r="90" spans="1:13" x14ac:dyDescent="0.2">
      <c r="A90" s="1" t="s">
        <v>88</v>
      </c>
      <c r="B90" s="1">
        <f t="shared" si="1"/>
        <v>10</v>
      </c>
      <c r="C90" s="1">
        <v>164</v>
      </c>
      <c r="D90" s="1">
        <v>175</v>
      </c>
      <c r="E90" s="1">
        <v>179</v>
      </c>
      <c r="F90" s="1">
        <v>89</v>
      </c>
      <c r="G90" s="1">
        <v>106</v>
      </c>
      <c r="H90" s="1">
        <v>-3.7377370299999997E-2</v>
      </c>
      <c r="I90" s="1">
        <v>-1.6493926200000002E-2</v>
      </c>
      <c r="J90" s="1">
        <v>-0.2920511609</v>
      </c>
      <c r="K90" s="1">
        <v>-0.20559908239999999</v>
      </c>
      <c r="L90" s="1">
        <v>-2.6935648199999999E-2</v>
      </c>
      <c r="M90" s="1">
        <v>-0.24882512170000001</v>
      </c>
    </row>
    <row r="91" spans="1:13" x14ac:dyDescent="0.2">
      <c r="A91" s="1" t="s">
        <v>89</v>
      </c>
      <c r="B91" s="1">
        <f t="shared" si="1"/>
        <v>10</v>
      </c>
      <c r="C91" s="1">
        <v>285</v>
      </c>
      <c r="D91" s="1">
        <v>267</v>
      </c>
      <c r="E91" s="1">
        <v>255</v>
      </c>
      <c r="F91" s="1">
        <v>73</v>
      </c>
      <c r="G91" s="1">
        <v>0</v>
      </c>
      <c r="H91" s="1">
        <v>-9.3637333000000003E-2</v>
      </c>
      <c r="I91" s="1">
        <v>-0.1024085549</v>
      </c>
      <c r="J91" s="1">
        <v>-0.61594403949999998</v>
      </c>
      <c r="K91" s="1">
        <v>-2.4738649490000002</v>
      </c>
      <c r="L91" s="1">
        <v>-9.8022943900000006E-2</v>
      </c>
      <c r="M91" s="1">
        <v>-1.5449044943000001</v>
      </c>
    </row>
    <row r="92" spans="1:13" x14ac:dyDescent="0.2">
      <c r="A92" s="1" t="s">
        <v>90</v>
      </c>
      <c r="B92" s="1">
        <f t="shared" si="1"/>
        <v>10</v>
      </c>
      <c r="C92" s="1">
        <v>215</v>
      </c>
      <c r="D92" s="1">
        <v>280</v>
      </c>
      <c r="E92" s="1">
        <v>206</v>
      </c>
      <c r="F92" s="1">
        <v>16</v>
      </c>
      <c r="G92" s="1">
        <v>68</v>
      </c>
      <c r="H92" s="1">
        <v>4.8846474899999999E-2</v>
      </c>
      <c r="I92" s="1">
        <v>-7.2765892799999995E-2</v>
      </c>
      <c r="J92" s="1">
        <v>-1.1328145559</v>
      </c>
      <c r="K92" s="1">
        <v>-0.51310357630000003</v>
      </c>
      <c r="L92" s="1">
        <v>-1.1959709000000001E-2</v>
      </c>
      <c r="M92" s="1">
        <v>-0.82295906610000003</v>
      </c>
    </row>
    <row r="93" spans="1:13" x14ac:dyDescent="0.2">
      <c r="A93" s="1" t="s">
        <v>91</v>
      </c>
      <c r="B93" s="1">
        <f t="shared" si="1"/>
        <v>11</v>
      </c>
      <c r="C93" s="1">
        <v>141</v>
      </c>
      <c r="D93" s="1">
        <v>110</v>
      </c>
      <c r="E93" s="1">
        <v>151</v>
      </c>
      <c r="F93" s="1">
        <v>59</v>
      </c>
      <c r="G93" s="1">
        <v>0</v>
      </c>
      <c r="H93" s="1">
        <v>-0.17237145949999999</v>
      </c>
      <c r="I93" s="1">
        <v>-2.4727243499999999E-2</v>
      </c>
      <c r="J93" s="1">
        <v>-0.40294682009999999</v>
      </c>
      <c r="K93" s="1">
        <v>-2.1697872603000001</v>
      </c>
      <c r="L93" s="1">
        <v>-9.8549351499999993E-2</v>
      </c>
      <c r="M93" s="1">
        <v>-1.2863670402</v>
      </c>
    </row>
    <row r="94" spans="1:13" x14ac:dyDescent="0.2">
      <c r="A94" s="1" t="s">
        <v>92</v>
      </c>
      <c r="B94" s="1">
        <f t="shared" si="1"/>
        <v>4</v>
      </c>
      <c r="C94" s="1">
        <v>297</v>
      </c>
      <c r="D94" s="1">
        <v>187</v>
      </c>
      <c r="E94" s="1">
        <v>128</v>
      </c>
      <c r="F94" s="1">
        <v>42</v>
      </c>
      <c r="G94" s="1">
        <v>0</v>
      </c>
      <c r="H94" s="1">
        <v>-0.26546450869999999</v>
      </c>
      <c r="I94" s="1">
        <v>-0.41790904080000002</v>
      </c>
      <c r="J94" s="1">
        <v>-0.86955753459999996</v>
      </c>
      <c r="K94" s="1">
        <v>-2.4917151799999999</v>
      </c>
      <c r="L94" s="1">
        <v>-0.34168677479999998</v>
      </c>
      <c r="M94" s="1">
        <v>-1.6806363573</v>
      </c>
    </row>
    <row r="95" spans="1:13" x14ac:dyDescent="0.2">
      <c r="A95" s="1" t="s">
        <v>93</v>
      </c>
      <c r="B95" s="1">
        <f t="shared" si="1"/>
        <v>7</v>
      </c>
      <c r="C95" s="1">
        <v>356</v>
      </c>
      <c r="D95" s="1">
        <v>334</v>
      </c>
      <c r="E95" s="1">
        <v>280</v>
      </c>
      <c r="F95" s="1">
        <v>82</v>
      </c>
      <c r="G95" s="1">
        <v>347</v>
      </c>
      <c r="H95" s="1">
        <v>-9.3029503E-2</v>
      </c>
      <c r="I95" s="1">
        <v>-0.15824438330000001</v>
      </c>
      <c r="J95" s="1">
        <v>-0.6623998499</v>
      </c>
      <c r="K95" s="1">
        <v>-2.85878881E-2</v>
      </c>
      <c r="L95" s="1">
        <v>-0.12563694310000001</v>
      </c>
      <c r="M95" s="1">
        <v>-0.34549386900000001</v>
      </c>
    </row>
    <row r="96" spans="1:13" x14ac:dyDescent="0.2">
      <c r="A96" s="1" t="s">
        <v>94</v>
      </c>
      <c r="B96" s="1">
        <f t="shared" si="1"/>
        <v>7</v>
      </c>
      <c r="C96" s="1">
        <v>208</v>
      </c>
      <c r="D96" s="1">
        <v>277</v>
      </c>
      <c r="E96" s="1">
        <v>302</v>
      </c>
      <c r="F96" s="1">
        <v>66</v>
      </c>
      <c r="G96" s="1">
        <v>320</v>
      </c>
      <c r="H96" s="1">
        <v>5.8492415899999997E-2</v>
      </c>
      <c r="I96" s="1">
        <v>0.1070138553</v>
      </c>
      <c r="J96" s="1">
        <v>-0.52288120950000005</v>
      </c>
      <c r="K96" s="1">
        <v>0.16885983039999999</v>
      </c>
      <c r="L96" s="1">
        <v>8.27531356E-2</v>
      </c>
      <c r="M96" s="1">
        <v>-0.17701068959999999</v>
      </c>
    </row>
    <row r="97" spans="1:13" x14ac:dyDescent="0.2">
      <c r="A97" s="1" t="s">
        <v>95</v>
      </c>
      <c r="B97" s="1">
        <f t="shared" si="1"/>
        <v>8</v>
      </c>
      <c r="C97" s="1">
        <v>306</v>
      </c>
      <c r="D97" s="1">
        <v>513</v>
      </c>
      <c r="E97" s="1">
        <v>461</v>
      </c>
      <c r="F97" s="1">
        <v>105</v>
      </c>
      <c r="G97" s="1">
        <v>244</v>
      </c>
      <c r="H97" s="1">
        <v>0.15841864959999999</v>
      </c>
      <c r="I97" s="1">
        <v>0.12322111299999999</v>
      </c>
      <c r="J97" s="1">
        <v>-0.49064223629999998</v>
      </c>
      <c r="K97" s="1">
        <v>-0.11547120700000001</v>
      </c>
      <c r="L97" s="1">
        <v>0.1408198813</v>
      </c>
      <c r="M97" s="1">
        <v>-0.30305672169999998</v>
      </c>
    </row>
    <row r="98" spans="1:13" x14ac:dyDescent="0.2">
      <c r="A98" s="1" t="s">
        <v>96</v>
      </c>
      <c r="B98" s="1">
        <f t="shared" si="1"/>
        <v>9</v>
      </c>
      <c r="C98" s="1">
        <v>287</v>
      </c>
      <c r="D98" s="1">
        <v>403</v>
      </c>
      <c r="E98" s="1">
        <v>377</v>
      </c>
      <c r="F98" s="1">
        <v>79</v>
      </c>
      <c r="G98" s="1">
        <v>205</v>
      </c>
      <c r="H98" s="1">
        <v>8.1582783500000006E-2</v>
      </c>
      <c r="I98" s="1">
        <v>6.3816824999999994E-2</v>
      </c>
      <c r="J98" s="1">
        <v>-0.58511222689999998</v>
      </c>
      <c r="K98" s="1">
        <v>-0.16302418329999999</v>
      </c>
      <c r="L98" s="1">
        <v>7.2699804199999996E-2</v>
      </c>
      <c r="M98" s="1">
        <v>-0.3740682051</v>
      </c>
    </row>
    <row r="99" spans="1:13" x14ac:dyDescent="0.2">
      <c r="A99" s="1" t="s">
        <v>97</v>
      </c>
      <c r="B99" s="1">
        <f t="shared" si="1"/>
        <v>9</v>
      </c>
      <c r="C99" s="1">
        <v>304</v>
      </c>
      <c r="D99" s="1">
        <v>346</v>
      </c>
      <c r="E99" s="1">
        <v>340</v>
      </c>
      <c r="F99" s="1">
        <v>75</v>
      </c>
      <c r="G99" s="1">
        <v>206</v>
      </c>
      <c r="H99" s="1">
        <v>-9.3764585000000004E-3</v>
      </c>
      <c r="I99" s="1">
        <v>-5.8279474000000001E-3</v>
      </c>
      <c r="J99" s="1">
        <v>-0.63229597319999997</v>
      </c>
      <c r="K99" s="1">
        <v>-0.18582840980000001</v>
      </c>
      <c r="L99" s="1">
        <v>-7.6022028999999996E-3</v>
      </c>
      <c r="M99" s="1">
        <v>-0.40906219150000001</v>
      </c>
    </row>
    <row r="100" spans="1:13" x14ac:dyDescent="0.2">
      <c r="A100" s="1" t="s">
        <v>98</v>
      </c>
      <c r="B100" s="1">
        <f t="shared" si="1"/>
        <v>9</v>
      </c>
      <c r="C100" s="1">
        <v>270</v>
      </c>
      <c r="D100" s="1">
        <v>253</v>
      </c>
      <c r="E100" s="1">
        <v>273</v>
      </c>
      <c r="F100" s="1">
        <v>70</v>
      </c>
      <c r="G100" s="1">
        <v>49</v>
      </c>
      <c r="H100" s="1">
        <v>-9.3541668199999997E-2</v>
      </c>
      <c r="I100" s="1">
        <v>-4.9501215100000003E-2</v>
      </c>
      <c r="J100" s="1">
        <v>-0.61052066829999996</v>
      </c>
      <c r="K100" s="1">
        <v>-0.75149820249999999</v>
      </c>
      <c r="L100" s="1">
        <v>-7.1521441599999999E-2</v>
      </c>
      <c r="M100" s="1">
        <v>-0.68100943540000003</v>
      </c>
    </row>
    <row r="101" spans="1:13" x14ac:dyDescent="0.2">
      <c r="A101" s="1" t="s">
        <v>99</v>
      </c>
      <c r="B101" s="1">
        <f t="shared" si="1"/>
        <v>9</v>
      </c>
      <c r="C101" s="1">
        <v>313</v>
      </c>
      <c r="D101" s="1">
        <v>333</v>
      </c>
      <c r="E101" s="1">
        <v>260</v>
      </c>
      <c r="F101" s="1">
        <v>125</v>
      </c>
      <c r="G101" s="1">
        <v>17</v>
      </c>
      <c r="H101" s="1">
        <v>-3.8589275200000002E-2</v>
      </c>
      <c r="I101" s="1">
        <v>-0.13457162780000001</v>
      </c>
      <c r="J101" s="1">
        <v>-0.42536882910000001</v>
      </c>
      <c r="K101" s="1">
        <v>-1.2591560588999999</v>
      </c>
      <c r="L101" s="1">
        <v>-8.6580451500000002E-2</v>
      </c>
      <c r="M101" s="1">
        <v>-0.84226244400000005</v>
      </c>
    </row>
    <row r="102" spans="1:13" x14ac:dyDescent="0.2">
      <c r="A102" s="1" t="s">
        <v>100</v>
      </c>
      <c r="B102" s="1">
        <f t="shared" si="1"/>
        <v>11</v>
      </c>
      <c r="C102" s="1">
        <v>142</v>
      </c>
      <c r="D102" s="1">
        <v>162</v>
      </c>
      <c r="E102" s="1">
        <v>134</v>
      </c>
      <c r="F102" s="1">
        <v>112</v>
      </c>
      <c r="G102" s="1">
        <v>0</v>
      </c>
      <c r="H102" s="1">
        <v>-8.5545269999999993E-3</v>
      </c>
      <c r="I102" s="1">
        <v>-7.9284755999999998E-2</v>
      </c>
      <c r="J102" s="1">
        <v>-0.1310673201</v>
      </c>
      <c r="K102" s="1">
        <v>-2.1728349534000002</v>
      </c>
      <c r="L102" s="1">
        <v>-4.3919641500000002E-2</v>
      </c>
      <c r="M102" s="1">
        <v>-1.1519511366999999</v>
      </c>
    </row>
    <row r="103" spans="1:13" x14ac:dyDescent="0.2">
      <c r="A103" s="1" t="s">
        <v>101</v>
      </c>
      <c r="B103" s="1">
        <f t="shared" si="1"/>
        <v>13</v>
      </c>
      <c r="C103" s="1">
        <v>223</v>
      </c>
      <c r="D103" s="1">
        <v>200</v>
      </c>
      <c r="E103" s="1">
        <v>170</v>
      </c>
      <c r="F103" s="1">
        <v>68</v>
      </c>
      <c r="G103" s="1">
        <v>39</v>
      </c>
      <c r="H103" s="1">
        <v>-0.1124580548</v>
      </c>
      <c r="I103" s="1">
        <v>-0.17153439500000001</v>
      </c>
      <c r="J103" s="1">
        <v>-0.54020865370000004</v>
      </c>
      <c r="K103" s="1">
        <v>-0.76568694289999994</v>
      </c>
      <c r="L103" s="1">
        <v>-0.1419962249</v>
      </c>
      <c r="M103" s="1">
        <v>-0.65294779830000005</v>
      </c>
    </row>
    <row r="104" spans="1:13" x14ac:dyDescent="0.2">
      <c r="A104" s="1" t="s">
        <v>102</v>
      </c>
      <c r="B104" s="1">
        <f t="shared" si="1"/>
        <v>10</v>
      </c>
      <c r="C104" s="1">
        <v>299</v>
      </c>
      <c r="D104" s="1">
        <v>374</v>
      </c>
      <c r="E104" s="1">
        <v>323</v>
      </c>
      <c r="F104" s="1">
        <v>74</v>
      </c>
      <c r="G104" s="1">
        <v>317</v>
      </c>
      <c r="H104" s="1">
        <v>3.15039191E-2</v>
      </c>
      <c r="I104" s="1">
        <v>-2.0858731599999999E-2</v>
      </c>
      <c r="J104" s="1">
        <v>-0.63086971739999997</v>
      </c>
      <c r="K104" s="1">
        <v>7.8069493000000002E-3</v>
      </c>
      <c r="L104" s="1">
        <v>5.3225937999999999E-3</v>
      </c>
      <c r="M104" s="1">
        <v>-0.31153138409999998</v>
      </c>
    </row>
    <row r="105" spans="1:13" x14ac:dyDescent="0.2">
      <c r="A105" s="1" t="s">
        <v>103</v>
      </c>
      <c r="B105" s="1">
        <f t="shared" si="1"/>
        <v>10</v>
      </c>
      <c r="C105" s="1">
        <v>188</v>
      </c>
      <c r="D105" s="1">
        <v>260</v>
      </c>
      <c r="E105" s="1">
        <v>256</v>
      </c>
      <c r="F105" s="1">
        <v>92</v>
      </c>
      <c r="G105" s="1">
        <v>247</v>
      </c>
      <c r="H105" s="1">
        <v>7.4772609300000001E-2</v>
      </c>
      <c r="I105" s="1">
        <v>7.9188832099999995E-2</v>
      </c>
      <c r="J105" s="1">
        <v>-0.33678858169999998</v>
      </c>
      <c r="K105" s="1">
        <v>0.10049096070000001</v>
      </c>
      <c r="L105" s="1">
        <v>7.6980720700000005E-2</v>
      </c>
      <c r="M105" s="1">
        <v>-0.11814881050000001</v>
      </c>
    </row>
    <row r="106" spans="1:13" x14ac:dyDescent="0.2">
      <c r="A106" s="1" t="s">
        <v>104</v>
      </c>
      <c r="B106" s="1">
        <f t="shared" si="1"/>
        <v>11</v>
      </c>
      <c r="C106" s="1">
        <v>196</v>
      </c>
      <c r="D106" s="1">
        <v>186</v>
      </c>
      <c r="E106" s="1">
        <v>164</v>
      </c>
      <c r="F106" s="1">
        <v>31</v>
      </c>
      <c r="G106" s="1">
        <v>32</v>
      </c>
      <c r="H106" s="1">
        <v>-8.8030713499999996E-2</v>
      </c>
      <c r="I106" s="1">
        <v>-0.131264769</v>
      </c>
      <c r="J106" s="1">
        <v>-0.81812597399999998</v>
      </c>
      <c r="K106" s="1">
        <v>-0.79345120219999998</v>
      </c>
      <c r="L106" s="1">
        <v>-0.1096477413</v>
      </c>
      <c r="M106" s="1">
        <v>-0.80578858809999998</v>
      </c>
    </row>
    <row r="107" spans="1:13" x14ac:dyDescent="0.2">
      <c r="A107" s="1" t="s">
        <v>105</v>
      </c>
      <c r="B107" s="1">
        <f t="shared" si="1"/>
        <v>9</v>
      </c>
      <c r="C107" s="1">
        <v>285</v>
      </c>
      <c r="D107" s="1">
        <v>344</v>
      </c>
      <c r="E107" s="1">
        <v>256</v>
      </c>
      <c r="F107" s="1">
        <v>162</v>
      </c>
      <c r="G107" s="1">
        <v>443</v>
      </c>
      <c r="H107" s="1">
        <v>1.6046968000000002E-2</v>
      </c>
      <c r="I107" s="1">
        <v>-0.1007153969</v>
      </c>
      <c r="J107" s="1">
        <v>-0.27298815479999999</v>
      </c>
      <c r="K107" s="1">
        <v>0.1735180211</v>
      </c>
      <c r="L107" s="1">
        <v>-4.23342144E-2</v>
      </c>
      <c r="M107" s="1">
        <v>-4.97350669E-2</v>
      </c>
    </row>
    <row r="108" spans="1:13" x14ac:dyDescent="0.2">
      <c r="A108" s="1" t="s">
        <v>106</v>
      </c>
      <c r="B108" s="1">
        <f t="shared" si="1"/>
        <v>11</v>
      </c>
      <c r="C108" s="1">
        <v>146</v>
      </c>
      <c r="D108" s="1">
        <v>244</v>
      </c>
      <c r="E108" s="1">
        <v>207</v>
      </c>
      <c r="F108" s="1">
        <v>144</v>
      </c>
      <c r="G108" s="1">
        <v>92</v>
      </c>
      <c r="H108" s="1">
        <v>0.15644265569999999</v>
      </c>
      <c r="I108" s="1">
        <v>9.6463513200000003E-2</v>
      </c>
      <c r="J108" s="1">
        <v>-3.4759058600000003E-2</v>
      </c>
      <c r="K108" s="1">
        <v>-0.21633330210000001</v>
      </c>
      <c r="L108" s="1">
        <v>0.1264530844</v>
      </c>
      <c r="M108" s="1">
        <v>-0.12554618040000001</v>
      </c>
    </row>
    <row r="109" spans="1:13" x14ac:dyDescent="0.2">
      <c r="A109" s="1" t="s">
        <v>107</v>
      </c>
      <c r="B109" s="1">
        <f t="shared" si="1"/>
        <v>10</v>
      </c>
      <c r="C109" s="1">
        <v>216</v>
      </c>
      <c r="D109" s="1">
        <v>261</v>
      </c>
      <c r="E109" s="1">
        <v>194</v>
      </c>
      <c r="F109" s="1">
        <v>89</v>
      </c>
      <c r="G109" s="1">
        <v>207</v>
      </c>
      <c r="H109" s="1">
        <v>1.6435463599999998E-2</v>
      </c>
      <c r="I109" s="1">
        <v>-0.1007076095</v>
      </c>
      <c r="J109" s="1">
        <v>-0.41102695049999999</v>
      </c>
      <c r="K109" s="1">
        <v>-3.5895314800000001E-2</v>
      </c>
      <c r="L109" s="1">
        <v>-4.2136073000000003E-2</v>
      </c>
      <c r="M109" s="1">
        <v>-0.22346113270000001</v>
      </c>
    </row>
    <row r="110" spans="1:13" x14ac:dyDescent="0.2">
      <c r="A110" s="1" t="s">
        <v>108</v>
      </c>
      <c r="B110" s="1">
        <f t="shared" si="1"/>
        <v>19</v>
      </c>
      <c r="C110" s="1">
        <v>278</v>
      </c>
      <c r="D110" s="1">
        <v>307</v>
      </c>
      <c r="E110" s="1">
        <v>315</v>
      </c>
      <c r="F110" s="1">
        <v>118</v>
      </c>
      <c r="G110" s="1">
        <v>241</v>
      </c>
      <c r="H110" s="1">
        <v>-2.2459580699999999E-2</v>
      </c>
      <c r="I110" s="1">
        <v>-1.996077E-4</v>
      </c>
      <c r="J110" s="1">
        <v>-0.39886696799999999</v>
      </c>
      <c r="K110" s="1">
        <v>-7.9287753200000005E-2</v>
      </c>
      <c r="L110" s="1">
        <v>-1.1329594199999999E-2</v>
      </c>
      <c r="M110" s="1">
        <v>-0.23907736060000001</v>
      </c>
    </row>
    <row r="111" spans="1:13" x14ac:dyDescent="0.2">
      <c r="A111" s="1" t="s">
        <v>109</v>
      </c>
      <c r="B111" s="1">
        <f t="shared" si="1"/>
        <v>8</v>
      </c>
      <c r="C111" s="1">
        <v>369</v>
      </c>
      <c r="D111" s="1">
        <v>504</v>
      </c>
      <c r="E111" s="1">
        <v>439</v>
      </c>
      <c r="F111" s="1">
        <v>139</v>
      </c>
      <c r="G111" s="1">
        <v>150</v>
      </c>
      <c r="H111" s="1">
        <v>6.9683560199999994E-2</v>
      </c>
      <c r="I111" s="1">
        <v>2.0968465400000001E-2</v>
      </c>
      <c r="J111" s="1">
        <v>-0.45088341450000002</v>
      </c>
      <c r="K111" s="1">
        <v>-0.40672369269999997</v>
      </c>
      <c r="L111" s="1">
        <v>4.5326012800000003E-2</v>
      </c>
      <c r="M111" s="1">
        <v>-0.4288035536</v>
      </c>
    </row>
    <row r="112" spans="1:13" x14ac:dyDescent="0.2">
      <c r="A112" s="1" t="s">
        <v>110</v>
      </c>
      <c r="B112" s="1">
        <f t="shared" si="1"/>
        <v>10</v>
      </c>
      <c r="C112" s="1">
        <v>342</v>
      </c>
      <c r="D112" s="1">
        <v>191</v>
      </c>
      <c r="E112" s="1">
        <v>225</v>
      </c>
      <c r="F112" s="1">
        <v>119</v>
      </c>
      <c r="G112" s="1">
        <v>112</v>
      </c>
      <c r="H112" s="1">
        <v>-0.31739898519999998</v>
      </c>
      <c r="I112" s="1">
        <v>-0.23546816800000001</v>
      </c>
      <c r="J112" s="1">
        <v>-0.48492260009999999</v>
      </c>
      <c r="K112" s="1">
        <v>-0.4997145925</v>
      </c>
      <c r="L112" s="1">
        <v>-0.27643357660000001</v>
      </c>
      <c r="M112" s="1">
        <v>-0.49231859630000002</v>
      </c>
    </row>
    <row r="113" spans="1:13" x14ac:dyDescent="0.2">
      <c r="A113" s="1" t="s">
        <v>111</v>
      </c>
      <c r="B113" s="1">
        <f t="shared" si="1"/>
        <v>10</v>
      </c>
      <c r="C113" s="1">
        <v>404</v>
      </c>
      <c r="D113" s="1">
        <v>287</v>
      </c>
      <c r="E113" s="1">
        <v>210</v>
      </c>
      <c r="F113" s="1">
        <v>132</v>
      </c>
      <c r="G113" s="1">
        <v>407</v>
      </c>
      <c r="H113" s="1">
        <v>-0.2134686294</v>
      </c>
      <c r="I113" s="1">
        <v>-0.337455055</v>
      </c>
      <c r="J113" s="1">
        <v>-0.51241310839999998</v>
      </c>
      <c r="K113" s="1">
        <v>-1.4293775999999999E-2</v>
      </c>
      <c r="L113" s="1">
        <v>-0.27546184219999997</v>
      </c>
      <c r="M113" s="1">
        <v>-0.26335344220000001</v>
      </c>
    </row>
    <row r="114" spans="1:13" x14ac:dyDescent="0.2">
      <c r="A114" s="1" t="s">
        <v>112</v>
      </c>
      <c r="B114" s="1">
        <f t="shared" si="1"/>
        <v>9</v>
      </c>
      <c r="C114" s="1">
        <v>344</v>
      </c>
      <c r="D114" s="1">
        <v>250</v>
      </c>
      <c r="E114" s="1">
        <v>214</v>
      </c>
      <c r="F114" s="1">
        <v>46</v>
      </c>
      <c r="G114" s="1">
        <v>60</v>
      </c>
      <c r="H114" s="1">
        <v>-0.2035514675</v>
      </c>
      <c r="I114" s="1">
        <v>-0.25966312219999999</v>
      </c>
      <c r="J114" s="1">
        <v>-0.89453096330000004</v>
      </c>
      <c r="K114" s="1">
        <v>-0.76998817600000002</v>
      </c>
      <c r="L114" s="1">
        <v>-0.23160729490000001</v>
      </c>
      <c r="M114" s="1">
        <v>-0.83225956960000003</v>
      </c>
    </row>
    <row r="115" spans="1:13" x14ac:dyDescent="0.2">
      <c r="A115" s="1" t="s">
        <v>113</v>
      </c>
      <c r="B115" s="1">
        <f t="shared" si="1"/>
        <v>9</v>
      </c>
      <c r="C115" s="1">
        <v>290</v>
      </c>
      <c r="D115" s="1">
        <v>358</v>
      </c>
      <c r="E115" s="1">
        <v>331</v>
      </c>
      <c r="F115" s="1">
        <v>153</v>
      </c>
      <c r="G115" s="1">
        <v>283</v>
      </c>
      <c r="H115" s="1">
        <v>2.57953657E-2</v>
      </c>
      <c r="I115" s="1">
        <v>2.9626077000000002E-3</v>
      </c>
      <c r="J115" s="1">
        <v>-0.30518199429999998</v>
      </c>
      <c r="K115" s="1">
        <v>-2.80735649E-2</v>
      </c>
      <c r="L115" s="1">
        <v>1.4378986700000001E-2</v>
      </c>
      <c r="M115" s="1">
        <v>-0.1666277796</v>
      </c>
    </row>
    <row r="116" spans="1:13" x14ac:dyDescent="0.2">
      <c r="A116" s="1" t="s">
        <v>114</v>
      </c>
      <c r="B116" s="1">
        <f t="shared" si="1"/>
        <v>9</v>
      </c>
      <c r="C116" s="1">
        <v>351</v>
      </c>
      <c r="D116" s="1">
        <v>441</v>
      </c>
      <c r="E116" s="1">
        <v>384</v>
      </c>
      <c r="F116" s="1">
        <v>173</v>
      </c>
      <c r="G116" s="1">
        <v>165</v>
      </c>
      <c r="H116" s="1">
        <v>3.3473511999999997E-2</v>
      </c>
      <c r="I116" s="1">
        <v>-1.5364421E-2</v>
      </c>
      <c r="J116" s="1">
        <v>-0.3348031413</v>
      </c>
      <c r="K116" s="1">
        <v>-0.34393349140000001</v>
      </c>
      <c r="L116" s="1">
        <v>9.0545455000000004E-3</v>
      </c>
      <c r="M116" s="1">
        <v>-0.33936831629999997</v>
      </c>
    </row>
    <row r="117" spans="1:13" x14ac:dyDescent="0.2">
      <c r="A117" s="1" t="s">
        <v>115</v>
      </c>
      <c r="B117" s="1">
        <f t="shared" si="1"/>
        <v>12</v>
      </c>
      <c r="C117" s="1">
        <v>165</v>
      </c>
      <c r="D117" s="1">
        <v>231</v>
      </c>
      <c r="E117" s="1">
        <v>164</v>
      </c>
      <c r="F117" s="1">
        <v>101</v>
      </c>
      <c r="G117" s="1">
        <v>155</v>
      </c>
      <c r="H117" s="1">
        <v>7.9973802900000002E-2</v>
      </c>
      <c r="I117" s="1">
        <v>-5.6906630899999998E-2</v>
      </c>
      <c r="J117" s="1">
        <v>-0.2403176424</v>
      </c>
      <c r="K117" s="1">
        <v>-4.4482405599999997E-2</v>
      </c>
      <c r="L117" s="1">
        <v>1.1533586E-2</v>
      </c>
      <c r="M117" s="1">
        <v>-0.14240002399999999</v>
      </c>
    </row>
    <row r="118" spans="1:13" x14ac:dyDescent="0.2">
      <c r="A118" s="1" t="s">
        <v>116</v>
      </c>
      <c r="B118" s="1">
        <f t="shared" si="1"/>
        <v>6</v>
      </c>
      <c r="C118" s="1">
        <v>159</v>
      </c>
      <c r="D118" s="1">
        <v>60</v>
      </c>
      <c r="E118" s="1">
        <v>114</v>
      </c>
      <c r="F118" s="1">
        <v>32</v>
      </c>
      <c r="G118" s="1">
        <v>50</v>
      </c>
      <c r="H118" s="1">
        <v>-0.48419624150000001</v>
      </c>
      <c r="I118" s="1">
        <v>-0.1977046294</v>
      </c>
      <c r="J118" s="1">
        <v>-0.71441576890000003</v>
      </c>
      <c r="K118" s="1">
        <v>-0.5140487225</v>
      </c>
      <c r="L118" s="1">
        <v>-0.34095043549999998</v>
      </c>
      <c r="M118" s="1">
        <v>-0.61423224570000001</v>
      </c>
    </row>
    <row r="119" spans="1:13" x14ac:dyDescent="0.2">
      <c r="A119" s="1" t="s">
        <v>117</v>
      </c>
      <c r="B119" s="1">
        <f t="shared" si="1"/>
        <v>8</v>
      </c>
      <c r="C119" s="1">
        <v>178</v>
      </c>
      <c r="D119" s="1">
        <v>172</v>
      </c>
      <c r="E119" s="1">
        <v>139</v>
      </c>
      <c r="F119" s="1">
        <v>70</v>
      </c>
      <c r="G119" s="1">
        <v>147</v>
      </c>
      <c r="H119" s="1">
        <v>-8.0213021800000006E-2</v>
      </c>
      <c r="I119" s="1">
        <v>-0.16100748240000001</v>
      </c>
      <c r="J119" s="1">
        <v>-0.43040440839999999</v>
      </c>
      <c r="K119" s="1">
        <v>-0.1000902315</v>
      </c>
      <c r="L119" s="1">
        <v>-0.1206102521</v>
      </c>
      <c r="M119" s="1">
        <v>-0.2652473199</v>
      </c>
    </row>
    <row r="120" spans="1:13" x14ac:dyDescent="0.2">
      <c r="A120" s="1" t="s">
        <v>118</v>
      </c>
      <c r="B120" s="1">
        <f t="shared" si="1"/>
        <v>7</v>
      </c>
      <c r="C120" s="1">
        <v>346</v>
      </c>
      <c r="D120" s="1">
        <v>333</v>
      </c>
      <c r="E120" s="1">
        <v>327</v>
      </c>
      <c r="F120" s="1">
        <v>107</v>
      </c>
      <c r="G120" s="1">
        <v>71</v>
      </c>
      <c r="H120" s="1">
        <v>-8.19891019E-2</v>
      </c>
      <c r="I120" s="1">
        <v>-7.8738118100000004E-2</v>
      </c>
      <c r="J120" s="1">
        <v>-0.53571544540000005</v>
      </c>
      <c r="K120" s="1">
        <v>-0.70049589430000003</v>
      </c>
      <c r="L120" s="1">
        <v>-8.0363610000000002E-2</v>
      </c>
      <c r="M120" s="1">
        <v>-0.61810566990000004</v>
      </c>
    </row>
    <row r="121" spans="1:13" x14ac:dyDescent="0.2">
      <c r="A121" s="1" t="s">
        <v>119</v>
      </c>
      <c r="B121" s="1">
        <f t="shared" si="1"/>
        <v>15</v>
      </c>
      <c r="C121" s="1">
        <v>216</v>
      </c>
      <c r="D121" s="1">
        <v>144</v>
      </c>
      <c r="E121" s="1">
        <v>143</v>
      </c>
      <c r="F121" s="1">
        <v>47</v>
      </c>
      <c r="G121" s="1">
        <v>357</v>
      </c>
      <c r="H121" s="1">
        <v>-0.24049782550000001</v>
      </c>
      <c r="I121" s="1">
        <v>-0.23237972879999999</v>
      </c>
      <c r="J121" s="1">
        <v>-0.68402822259999996</v>
      </c>
      <c r="K121" s="1">
        <v>0.19992437690000001</v>
      </c>
      <c r="L121" s="1">
        <v>-0.23643877720000001</v>
      </c>
      <c r="M121" s="1">
        <v>-0.24205192289999999</v>
      </c>
    </row>
    <row r="122" spans="1:13" x14ac:dyDescent="0.2">
      <c r="A122" s="1" t="s">
        <v>120</v>
      </c>
      <c r="B122" s="1">
        <f t="shared" si="1"/>
        <v>10</v>
      </c>
      <c r="C122" s="1">
        <v>225</v>
      </c>
      <c r="D122" s="1">
        <v>231</v>
      </c>
      <c r="E122" s="1">
        <v>210</v>
      </c>
      <c r="F122" s="1">
        <v>69</v>
      </c>
      <c r="G122" s="1">
        <v>72</v>
      </c>
      <c r="H122" s="1">
        <v>-5.4026548200000003E-2</v>
      </c>
      <c r="I122" s="1">
        <v>-8.4108470899999996E-2</v>
      </c>
      <c r="J122" s="1">
        <v>-0.53782012530000001</v>
      </c>
      <c r="K122" s="1">
        <v>-0.50828449490000005</v>
      </c>
      <c r="L122" s="1">
        <v>-6.9067509499999999E-2</v>
      </c>
      <c r="M122" s="1">
        <v>-0.52305231009999997</v>
      </c>
    </row>
    <row r="123" spans="1:13" x14ac:dyDescent="0.2">
      <c r="A123" s="1" t="s">
        <v>121</v>
      </c>
      <c r="B123" s="1">
        <f t="shared" si="1"/>
        <v>10</v>
      </c>
      <c r="C123" s="1">
        <v>689</v>
      </c>
      <c r="D123" s="1">
        <v>786</v>
      </c>
      <c r="E123" s="1">
        <v>733</v>
      </c>
      <c r="F123" s="1">
        <v>231</v>
      </c>
      <c r="G123" s="1">
        <v>701</v>
      </c>
      <c r="H123" s="1">
        <v>-8.2804522999999994E-3</v>
      </c>
      <c r="I123" s="1">
        <v>-2.7435517900000001E-2</v>
      </c>
      <c r="J123" s="1">
        <v>-0.50217083200000001</v>
      </c>
      <c r="K123" s="1">
        <v>-1.0010894500000001E-2</v>
      </c>
      <c r="L123" s="1">
        <v>-1.7857985100000001E-2</v>
      </c>
      <c r="M123" s="1">
        <v>-0.25609086320000002</v>
      </c>
    </row>
    <row r="124" spans="1:13" x14ac:dyDescent="0.2">
      <c r="A124" s="1" t="s">
        <v>122</v>
      </c>
      <c r="B124" s="1">
        <f t="shared" si="1"/>
        <v>15</v>
      </c>
      <c r="C124" s="1">
        <v>388</v>
      </c>
      <c r="D124" s="1">
        <v>279</v>
      </c>
      <c r="E124" s="1">
        <v>207</v>
      </c>
      <c r="F124" s="1">
        <v>159</v>
      </c>
      <c r="G124" s="1">
        <v>52</v>
      </c>
      <c r="H124" s="1">
        <v>-0.2081976639</v>
      </c>
      <c r="I124" s="1">
        <v>-0.32616875340000001</v>
      </c>
      <c r="J124" s="1">
        <v>-0.41463934479999998</v>
      </c>
      <c r="K124" s="1">
        <v>-0.88317264760000003</v>
      </c>
      <c r="L124" s="1">
        <v>-0.26718320870000001</v>
      </c>
      <c r="M124" s="1">
        <v>-0.6489059962</v>
      </c>
    </row>
    <row r="125" spans="1:13" x14ac:dyDescent="0.2">
      <c r="A125" s="1" t="s">
        <v>123</v>
      </c>
      <c r="B125" s="1">
        <f t="shared" si="1"/>
        <v>9</v>
      </c>
      <c r="C125" s="1">
        <v>333</v>
      </c>
      <c r="D125" s="1">
        <v>300</v>
      </c>
      <c r="E125" s="1">
        <v>379</v>
      </c>
      <c r="F125" s="1">
        <v>190</v>
      </c>
      <c r="G125" s="1">
        <v>89</v>
      </c>
      <c r="H125" s="1">
        <v>-0.11058606510000001</v>
      </c>
      <c r="I125" s="1">
        <v>1.7546427000000001E-3</v>
      </c>
      <c r="J125" s="1">
        <v>-0.27152282570000003</v>
      </c>
      <c r="K125" s="1">
        <v>-0.58700287330000001</v>
      </c>
      <c r="L125" s="1">
        <v>-5.4415711200000001E-2</v>
      </c>
      <c r="M125" s="1">
        <v>-0.42926284949999999</v>
      </c>
    </row>
    <row r="126" spans="1:13" x14ac:dyDescent="0.2">
      <c r="A126" s="1" t="s">
        <v>124</v>
      </c>
      <c r="B126" s="1">
        <f t="shared" si="1"/>
        <v>10</v>
      </c>
      <c r="C126" s="1">
        <v>166</v>
      </c>
      <c r="D126" s="1">
        <v>187</v>
      </c>
      <c r="E126" s="1">
        <v>248</v>
      </c>
      <c r="F126" s="1">
        <v>41</v>
      </c>
      <c r="G126" s="1">
        <v>226</v>
      </c>
      <c r="H126" s="1">
        <v>-1.3964715799999999E-2</v>
      </c>
      <c r="I126" s="1">
        <v>0.1192003889</v>
      </c>
      <c r="J126" s="1">
        <v>-0.62827690690000004</v>
      </c>
      <c r="K126" s="1">
        <v>0.11581047009999999</v>
      </c>
      <c r="L126" s="1">
        <v>5.2617836600000002E-2</v>
      </c>
      <c r="M126" s="1">
        <v>-0.25623321840000002</v>
      </c>
    </row>
    <row r="127" spans="1:13" x14ac:dyDescent="0.2">
      <c r="A127" s="1" t="s">
        <v>125</v>
      </c>
      <c r="B127" s="1">
        <f t="shared" si="1"/>
        <v>14</v>
      </c>
      <c r="C127" s="1">
        <v>262</v>
      </c>
      <c r="D127" s="1">
        <v>243</v>
      </c>
      <c r="E127" s="1">
        <v>285</v>
      </c>
      <c r="F127" s="1">
        <v>158</v>
      </c>
      <c r="G127" s="1">
        <v>263</v>
      </c>
      <c r="H127" s="1">
        <v>-9.7972016100000003E-2</v>
      </c>
      <c r="I127" s="1">
        <v>-1.7872202399999999E-2</v>
      </c>
      <c r="J127" s="1">
        <v>-0.24736835030000001</v>
      </c>
      <c r="K127" s="1">
        <v>-1.58507375E-2</v>
      </c>
      <c r="L127" s="1">
        <v>-5.7922109200000002E-2</v>
      </c>
      <c r="M127" s="1">
        <v>-0.13160954389999999</v>
      </c>
    </row>
    <row r="128" spans="1:13" x14ac:dyDescent="0.2">
      <c r="A128" s="1" t="s">
        <v>126</v>
      </c>
      <c r="B128" s="1">
        <f t="shared" si="1"/>
        <v>16</v>
      </c>
      <c r="C128" s="1">
        <v>165</v>
      </c>
      <c r="D128" s="1">
        <v>240</v>
      </c>
      <c r="E128" s="1">
        <v>255</v>
      </c>
      <c r="F128" s="1">
        <v>95</v>
      </c>
      <c r="G128" s="1">
        <v>158</v>
      </c>
      <c r="H128" s="1">
        <v>9.6502860600000004E-2</v>
      </c>
      <c r="I128" s="1">
        <v>0.1338493902</v>
      </c>
      <c r="J128" s="1">
        <v>-0.2666465811</v>
      </c>
      <c r="K128" s="1">
        <v>-3.6209879600000001E-2</v>
      </c>
      <c r="L128" s="1">
        <v>0.1151761254</v>
      </c>
      <c r="M128" s="1">
        <v>-0.1514282304</v>
      </c>
    </row>
    <row r="129" spans="1:13" x14ac:dyDescent="0.2">
      <c r="A129" s="1" t="s">
        <v>127</v>
      </c>
      <c r="B129" s="1">
        <f t="shared" si="1"/>
        <v>9</v>
      </c>
      <c r="C129" s="1">
        <v>499</v>
      </c>
      <c r="D129" s="1">
        <v>405</v>
      </c>
      <c r="E129" s="1">
        <v>382</v>
      </c>
      <c r="F129" s="1">
        <v>237</v>
      </c>
      <c r="G129" s="1">
        <v>306</v>
      </c>
      <c r="H129" s="1">
        <v>-0.15585006470000001</v>
      </c>
      <c r="I129" s="1">
        <v>-0.1700537174</v>
      </c>
      <c r="J129" s="1">
        <v>-0.3512027734</v>
      </c>
      <c r="K129" s="1">
        <v>-0.22933054480000001</v>
      </c>
      <c r="L129" s="1">
        <v>-0.16295189099999999</v>
      </c>
      <c r="M129" s="1">
        <v>-0.29026665909999999</v>
      </c>
    </row>
    <row r="130" spans="1:13" x14ac:dyDescent="0.2">
      <c r="A130" s="1" t="s">
        <v>128</v>
      </c>
      <c r="B130" s="1">
        <f t="shared" si="1"/>
        <v>10</v>
      </c>
      <c r="C130" s="1">
        <v>231</v>
      </c>
      <c r="D130" s="1">
        <v>324</v>
      </c>
      <c r="E130" s="1">
        <v>289</v>
      </c>
      <c r="F130" s="1">
        <v>177</v>
      </c>
      <c r="G130" s="1">
        <v>176</v>
      </c>
      <c r="H130" s="1">
        <v>8.0989282199999998E-2</v>
      </c>
      <c r="I130" s="1">
        <v>4.2627525899999998E-2</v>
      </c>
      <c r="J130" s="1">
        <v>-0.1438777087</v>
      </c>
      <c r="K130" s="1">
        <v>-0.1350136344</v>
      </c>
      <c r="L130" s="1">
        <v>6.1808404099999999E-2</v>
      </c>
      <c r="M130" s="1">
        <v>-0.13944567159999999</v>
      </c>
    </row>
    <row r="131" spans="1:13" x14ac:dyDescent="0.2">
      <c r="A131" s="1" t="s">
        <v>129</v>
      </c>
      <c r="B131" s="1">
        <f t="shared" ref="B131:B144" si="2">LEN(A131)-2</f>
        <v>14</v>
      </c>
      <c r="C131" s="1">
        <v>231</v>
      </c>
      <c r="D131" s="1">
        <v>224</v>
      </c>
      <c r="E131" s="1">
        <v>195</v>
      </c>
      <c r="F131" s="1">
        <v>64</v>
      </c>
      <c r="G131" s="1">
        <v>0</v>
      </c>
      <c r="H131" s="1">
        <v>-7.8711560700000002E-2</v>
      </c>
      <c r="I131" s="1">
        <v>-0.12751440059999999</v>
      </c>
      <c r="J131" s="1">
        <v>-0.58138435440000003</v>
      </c>
      <c r="K131" s="1">
        <v>-2.3829869008000002</v>
      </c>
      <c r="L131" s="1">
        <v>-0.1031129806</v>
      </c>
      <c r="M131" s="1">
        <v>-1.4821856276000001</v>
      </c>
    </row>
    <row r="132" spans="1:13" x14ac:dyDescent="0.2">
      <c r="A132" s="1" t="s">
        <v>130</v>
      </c>
      <c r="B132" s="1">
        <f t="shared" si="2"/>
        <v>10</v>
      </c>
      <c r="C132" s="1">
        <v>263</v>
      </c>
      <c r="D132" s="1">
        <v>337</v>
      </c>
      <c r="E132" s="1">
        <v>283</v>
      </c>
      <c r="F132" s="1">
        <v>263</v>
      </c>
      <c r="G132" s="1">
        <v>641</v>
      </c>
      <c r="H132" s="1">
        <v>4.1906679500000002E-2</v>
      </c>
      <c r="I132" s="1">
        <v>-2.2568073899999999E-2</v>
      </c>
      <c r="J132" s="1">
        <v>-2.8809726099999999E-2</v>
      </c>
      <c r="K132" s="1">
        <v>0.36843218529999999</v>
      </c>
      <c r="L132" s="1">
        <v>9.6693027999999997E-3</v>
      </c>
      <c r="M132" s="1">
        <v>0.1698112296</v>
      </c>
    </row>
    <row r="133" spans="1:13" x14ac:dyDescent="0.2">
      <c r="A133" s="1" t="s">
        <v>131</v>
      </c>
      <c r="B133" s="1">
        <f t="shared" si="2"/>
        <v>11</v>
      </c>
      <c r="C133" s="1">
        <v>229</v>
      </c>
      <c r="D133" s="1">
        <v>183</v>
      </c>
      <c r="E133" s="1">
        <v>226</v>
      </c>
      <c r="F133" s="1">
        <v>196</v>
      </c>
      <c r="G133" s="1">
        <v>0</v>
      </c>
      <c r="H133" s="1">
        <v>-0.16231610690000001</v>
      </c>
      <c r="I133" s="1">
        <v>-5.9984465899999999E-2</v>
      </c>
      <c r="J133" s="1">
        <v>-9.6071335999999993E-2</v>
      </c>
      <c r="K133" s="1">
        <v>-2.3792267519000001</v>
      </c>
      <c r="L133" s="1">
        <v>-0.11115028640000001</v>
      </c>
      <c r="M133" s="1">
        <v>-1.2376490440000001</v>
      </c>
    </row>
    <row r="134" spans="1:13" x14ac:dyDescent="0.2">
      <c r="A134" s="1" t="s">
        <v>132</v>
      </c>
      <c r="B134" s="1">
        <f t="shared" si="2"/>
        <v>17</v>
      </c>
      <c r="C134" s="1">
        <v>224</v>
      </c>
      <c r="D134" s="1">
        <v>232</v>
      </c>
      <c r="E134" s="1">
        <v>185</v>
      </c>
      <c r="F134" s="1">
        <v>46</v>
      </c>
      <c r="G134" s="1">
        <v>2</v>
      </c>
      <c r="H134" s="1">
        <v>-5.0232691000000003E-2</v>
      </c>
      <c r="I134" s="1">
        <v>-0.13695206100000001</v>
      </c>
      <c r="J134" s="1">
        <v>-0.70889438630000001</v>
      </c>
      <c r="K134" s="1">
        <v>-1.8925601793</v>
      </c>
      <c r="L134" s="1">
        <v>-9.3592376000000005E-2</v>
      </c>
      <c r="M134" s="1">
        <v>-1.3007272828000001</v>
      </c>
    </row>
    <row r="135" spans="1:13" x14ac:dyDescent="0.2">
      <c r="A135" s="1" t="s">
        <v>133</v>
      </c>
      <c r="B135" s="1">
        <f t="shared" si="2"/>
        <v>11</v>
      </c>
      <c r="C135" s="1">
        <v>238</v>
      </c>
      <c r="D135" s="1">
        <v>221</v>
      </c>
      <c r="E135" s="1">
        <v>177</v>
      </c>
      <c r="F135" s="1">
        <v>41</v>
      </c>
      <c r="G135" s="1">
        <v>0</v>
      </c>
      <c r="H135" s="1">
        <v>-9.7451020400000005E-2</v>
      </c>
      <c r="I135" s="1">
        <v>-0.1822603857</v>
      </c>
      <c r="J135" s="1">
        <v>-0.78395833670000004</v>
      </c>
      <c r="K135" s="1">
        <v>-2.3958968169000001</v>
      </c>
      <c r="L135" s="1">
        <v>-0.139855703</v>
      </c>
      <c r="M135" s="1">
        <v>-1.5899275768000001</v>
      </c>
    </row>
    <row r="136" spans="1:13" x14ac:dyDescent="0.2">
      <c r="A136" s="1" t="s">
        <v>134</v>
      </c>
      <c r="B136" s="1">
        <f t="shared" si="2"/>
        <v>18</v>
      </c>
      <c r="C136" s="1">
        <v>186</v>
      </c>
      <c r="D136" s="1">
        <v>400</v>
      </c>
      <c r="E136" s="1">
        <v>416</v>
      </c>
      <c r="F136" s="1">
        <v>60</v>
      </c>
      <c r="G136" s="1">
        <v>124</v>
      </c>
      <c r="H136" s="1">
        <v>0.26589667220000002</v>
      </c>
      <c r="I136" s="1">
        <v>0.29401196140000002</v>
      </c>
      <c r="J136" s="1">
        <v>-0.51532149760000001</v>
      </c>
      <c r="K136" s="1">
        <v>-0.1924305094</v>
      </c>
      <c r="L136" s="1">
        <v>0.27995431679999999</v>
      </c>
      <c r="M136" s="1">
        <v>-0.35387600349999998</v>
      </c>
    </row>
    <row r="137" spans="1:13" x14ac:dyDescent="0.2">
      <c r="A137" s="1" t="s">
        <v>135</v>
      </c>
      <c r="B137" s="1">
        <f t="shared" si="2"/>
        <v>9</v>
      </c>
      <c r="C137" s="1">
        <v>349</v>
      </c>
      <c r="D137" s="1">
        <v>237</v>
      </c>
      <c r="E137" s="1">
        <v>227</v>
      </c>
      <c r="F137" s="1">
        <v>51</v>
      </c>
      <c r="G137" s="1">
        <v>91</v>
      </c>
      <c r="H137" s="1">
        <v>-0.2328971812</v>
      </c>
      <c r="I137" s="1">
        <v>-0.2404156844</v>
      </c>
      <c r="J137" s="1">
        <v>-0.85687442680000003</v>
      </c>
      <c r="K137" s="1">
        <v>-0.59777913289999995</v>
      </c>
      <c r="L137" s="1">
        <v>-0.23665643280000001</v>
      </c>
      <c r="M137" s="1">
        <v>-0.72732677990000005</v>
      </c>
    </row>
    <row r="138" spans="1:13" x14ac:dyDescent="0.2">
      <c r="A138" s="1" t="s">
        <v>136</v>
      </c>
      <c r="B138" s="1">
        <f t="shared" si="2"/>
        <v>15</v>
      </c>
      <c r="C138" s="1">
        <v>171</v>
      </c>
      <c r="D138" s="1">
        <v>310</v>
      </c>
      <c r="E138" s="1">
        <v>162</v>
      </c>
      <c r="F138" s="1">
        <v>36</v>
      </c>
      <c r="G138" s="1">
        <v>79</v>
      </c>
      <c r="H138" s="1">
        <v>0.19182584820000001</v>
      </c>
      <c r="I138" s="1">
        <v>-7.7623329599999999E-2</v>
      </c>
      <c r="J138" s="1">
        <v>-0.69613644900000005</v>
      </c>
      <c r="K138" s="1">
        <v>-0.34993737580000001</v>
      </c>
      <c r="L138" s="1">
        <v>5.7101259299999998E-2</v>
      </c>
      <c r="M138" s="1">
        <v>-0.52303691240000005</v>
      </c>
    </row>
    <row r="139" spans="1:13" x14ac:dyDescent="0.2">
      <c r="A139" s="1" t="s">
        <v>137</v>
      </c>
      <c r="B139" s="1">
        <f t="shared" si="2"/>
        <v>10</v>
      </c>
      <c r="C139" s="1">
        <v>518</v>
      </c>
      <c r="D139" s="1">
        <v>264</v>
      </c>
      <c r="E139" s="1">
        <v>272</v>
      </c>
      <c r="F139" s="1">
        <v>134</v>
      </c>
      <c r="G139" s="1">
        <v>302</v>
      </c>
      <c r="H139" s="1">
        <v>-0.35732757780000002</v>
      </c>
      <c r="I139" s="1">
        <v>-0.3332871979</v>
      </c>
      <c r="J139" s="1">
        <v>-0.61364331549999995</v>
      </c>
      <c r="K139" s="1">
        <v>-0.25122364530000002</v>
      </c>
      <c r="L139" s="1">
        <v>-0.34530738779999998</v>
      </c>
      <c r="M139" s="1">
        <v>-0.43243348040000001</v>
      </c>
    </row>
    <row r="140" spans="1:13" x14ac:dyDescent="0.2">
      <c r="A140" s="1" t="s">
        <v>138</v>
      </c>
      <c r="B140" s="1">
        <f t="shared" si="2"/>
        <v>8</v>
      </c>
      <c r="C140" s="1">
        <v>396</v>
      </c>
      <c r="D140" s="1">
        <v>215</v>
      </c>
      <c r="E140" s="1">
        <v>280</v>
      </c>
      <c r="F140" s="1">
        <v>47</v>
      </c>
      <c r="G140" s="1">
        <v>229</v>
      </c>
      <c r="H140" s="1">
        <v>-0.32974284949999999</v>
      </c>
      <c r="I140" s="1">
        <v>-0.20436667389999999</v>
      </c>
      <c r="J140" s="1">
        <v>-0.94635899550000002</v>
      </c>
      <c r="K140" s="1">
        <v>-0.25456158670000001</v>
      </c>
      <c r="L140" s="1">
        <v>-0.26705476169999998</v>
      </c>
      <c r="M140" s="1">
        <v>-0.60046029109999999</v>
      </c>
    </row>
    <row r="141" spans="1:13" x14ac:dyDescent="0.2">
      <c r="A141" s="1" t="s">
        <v>139</v>
      </c>
      <c r="B141" s="1">
        <f t="shared" si="2"/>
        <v>11</v>
      </c>
      <c r="C141" s="1">
        <v>407</v>
      </c>
      <c r="D141" s="1">
        <v>438</v>
      </c>
      <c r="E141" s="1">
        <v>322</v>
      </c>
      <c r="F141" s="1">
        <v>207</v>
      </c>
      <c r="G141" s="1">
        <v>123</v>
      </c>
      <c r="H141" s="1">
        <v>-3.3601736700000003E-2</v>
      </c>
      <c r="I141" s="1">
        <v>-0.15574012779999999</v>
      </c>
      <c r="J141" s="1">
        <v>-0.32140655420000003</v>
      </c>
      <c r="K141" s="1">
        <v>-0.53473739379999996</v>
      </c>
      <c r="L141" s="1">
        <v>-9.4670932299999996E-2</v>
      </c>
      <c r="M141" s="1">
        <v>-0.42807197400000002</v>
      </c>
    </row>
    <row r="142" spans="1:13" x14ac:dyDescent="0.2">
      <c r="A142" s="1" t="s">
        <v>140</v>
      </c>
      <c r="B142" s="1">
        <f t="shared" si="2"/>
        <v>10</v>
      </c>
      <c r="C142" s="1">
        <v>507</v>
      </c>
      <c r="D142" s="1">
        <v>563</v>
      </c>
      <c r="E142" s="1">
        <v>441</v>
      </c>
      <c r="F142" s="1">
        <v>95</v>
      </c>
      <c r="G142" s="1">
        <v>346</v>
      </c>
      <c r="H142" s="1">
        <v>-1.9990702199999998E-2</v>
      </c>
      <c r="I142" s="1">
        <v>-0.11472393</v>
      </c>
      <c r="J142" s="1">
        <v>-0.75240220540000002</v>
      </c>
      <c r="K142" s="1">
        <v>-0.18303315340000001</v>
      </c>
      <c r="L142" s="1">
        <v>-6.7357316099999995E-2</v>
      </c>
      <c r="M142" s="1">
        <v>-0.46771767939999997</v>
      </c>
    </row>
    <row r="143" spans="1:13" x14ac:dyDescent="0.2">
      <c r="A143" s="1" t="s">
        <v>141</v>
      </c>
      <c r="B143" s="1">
        <f t="shared" si="2"/>
        <v>10</v>
      </c>
      <c r="C143" s="1">
        <v>558</v>
      </c>
      <c r="D143" s="1">
        <v>410</v>
      </c>
      <c r="E143" s="1">
        <v>452</v>
      </c>
      <c r="F143" s="1">
        <v>138</v>
      </c>
      <c r="G143" s="1">
        <v>284</v>
      </c>
      <c r="H143" s="1">
        <v>-0.19897607989999999</v>
      </c>
      <c r="I143" s="1">
        <v>-0.1455960929</v>
      </c>
      <c r="J143" s="1">
        <v>-0.63320673380000003</v>
      </c>
      <c r="K143" s="1">
        <v>-0.31006586380000001</v>
      </c>
      <c r="L143" s="1">
        <v>-0.17228608640000001</v>
      </c>
      <c r="M143" s="1">
        <v>-0.47163629880000002</v>
      </c>
    </row>
    <row r="144" spans="1:13" x14ac:dyDescent="0.2">
      <c r="A144" s="1" t="s">
        <v>142</v>
      </c>
      <c r="B144" s="1">
        <f t="shared" si="2"/>
        <v>9</v>
      </c>
      <c r="C144" s="1">
        <v>355</v>
      </c>
      <c r="D144" s="1">
        <v>301</v>
      </c>
      <c r="E144" s="1">
        <v>337</v>
      </c>
      <c r="F144" s="1">
        <v>82</v>
      </c>
      <c r="G144" s="1">
        <v>369</v>
      </c>
      <c r="H144" s="1">
        <v>-0.13684914889999999</v>
      </c>
      <c r="I144" s="1">
        <v>-7.6815784799999995E-2</v>
      </c>
      <c r="J144" s="1">
        <v>-0.66118163169999999</v>
      </c>
      <c r="K144" s="1">
        <v>-7.4718980000000005E-4</v>
      </c>
      <c r="L144" s="1">
        <v>-0.1068324668</v>
      </c>
      <c r="M144" s="1">
        <v>-0.33096441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19T22:36:39Z</dcterms:created>
  <dcterms:modified xsi:type="dcterms:W3CDTF">2021-01-19T22:40:07Z</dcterms:modified>
</cp:coreProperties>
</file>